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david-skerrett-byrne/Documents/Publications/2025/Skerrett-Byrne et al 2025 - Mol Nutr Food Res - Paternal precon health child nutrient/Revision/"/>
    </mc:Choice>
  </mc:AlternateContent>
  <xr:revisionPtr revIDLastSave="0" documentId="13_ncr:1_{DD6235D3-51BB-574F-91E5-C85107600323}" xr6:coauthVersionLast="47" xr6:coauthVersionMax="47" xr10:uidLastSave="{00000000-0000-0000-0000-000000000000}"/>
  <bookViews>
    <workbookView xWindow="51200" yWindow="500" windowWidth="51200" windowHeight="28300" xr2:uid="{5B8BFFC3-DB49-114B-AB5B-9DC01A4D931D}"/>
  </bookViews>
  <sheets>
    <sheet name="Descriptor" sheetId="3" r:id="rId1"/>
    <sheet name="Epididymis" sheetId="1" r:id="rId2"/>
    <sheet name="Testis_Functions" sheetId="2" r:id="rId3"/>
  </sheets>
  <calcPr calcId="0"/>
</workbook>
</file>

<file path=xl/sharedStrings.xml><?xml version="1.0" encoding="utf-8"?>
<sst xmlns="http://schemas.openxmlformats.org/spreadsheetml/2006/main" count="5069" uniqueCount="2329">
  <si>
    <t>Categories</t>
  </si>
  <si>
    <t>Function</t>
  </si>
  <si>
    <t>p-value (-log10)</t>
  </si>
  <si>
    <t>Genes</t>
  </si>
  <si>
    <t>Organismal Injury and Abnormalities;Organismal Survival</t>
  </si>
  <si>
    <t>Organismal death</t>
  </si>
  <si>
    <t>ADAR;AFF4;CACNA2D2;CXCR4;DNMT3B;EBF1;ESRP1;GNE;HMOX1;ITGA3;JUN;KIF2A;KRIT1;LOX;MAB21L2;MAF;MAPK6;MYCBP2;MYH10;MYO18A;NCOA2;NCOR2;NOG;NR6A1;PKDCC;RB1CC1;ROBO1;ROR2;SIX1;SLC12A5;SLIT2;STAG1;STIM1;TBX20;TCF21;TGFBR3;TMEM38B;TOP2B</t>
  </si>
  <si>
    <t>Perinatal death</t>
  </si>
  <si>
    <t>AFF4;CXCR4;ESRP1;HMOX1;ITGA3;JUN;KIF2A;LOX;MAF;MYCBP2;MYH10;PKDCC;ROBO1;ROR2;SIX1;SLC12A5;SLIT2;STIM1;TCF21;TMEM38B;TOP2B</t>
  </si>
  <si>
    <t>Embryonic Development;Organismal Development</t>
  </si>
  <si>
    <t>Development of head</t>
  </si>
  <si>
    <t>CEP290;CXCR4;EBF1;EBF2;GRHL2;ITGA3;JUN;KIF2A;MAB21L2;MAF;MYH10;NCOR2;NOG;NR6A1;PKDCC;ROBO1;ROR2;SIX1;SLIT2;TBX20;TCF21;TGFBR3;TOP2B</t>
  </si>
  <si>
    <t>Cardiovascular Disease;Developmental Disorder;Organismal Injury and Abnormalities</t>
  </si>
  <si>
    <t>Congenital heart disease</t>
  </si>
  <si>
    <t>ADAMTS6;CEP290;CXCR4;DNMT3B;JUN;LOX;MYH10;NCOR2;ROBO1;ROR2;TBX20;TGFBR3</t>
  </si>
  <si>
    <t>Cardiovascular System Development and Function;Embryonic Development;Organ Development;Organismal Development;Tissue Development</t>
  </si>
  <si>
    <t>Cardiogenesis</t>
  </si>
  <si>
    <t>ADAMTS6;CEP290;CXCR4;GRHL2;JUN;LOX;MYH10;NCOA2;NCOR2;NOG;RB1CC1;ROBO1;ROR2;SLIT2;TBX20;TGFBR3;VCAN</t>
  </si>
  <si>
    <t>Developmental Disorder;Organismal Injury and Abnormalities</t>
  </si>
  <si>
    <t>Dysgenesis</t>
  </si>
  <si>
    <t>CACNA2D2;EBF2;ESRP1;HMOX1;ITGA3;JUN;LOX;MAPK6;MYCBP2;MYH10;NCOA2;NOG;ROR2;SIX1;TBX20;TCF21;TGFBR3</t>
  </si>
  <si>
    <t>Organismal Injury and Abnormalities</t>
  </si>
  <si>
    <t>Abnormal morphology of head</t>
  </si>
  <si>
    <t>CACNA2D2;CEP290;CXCR4;DNMT3B;EBF1;EBF2;ESRP1;ITGA3;JUN;KIF2A;MAB21L2;MAF;MYCBP2;MYH10;NCOR2;NOG;PKDCC;ROBO1;ROR2;SIX1;TOP2B</t>
  </si>
  <si>
    <t>Development of heart septum</t>
  </si>
  <si>
    <t>ADAMTS6;CXCR4;MYH10;NOG;ROBO1;ROR2;SLIT2;TBX20;TGFBR3</t>
  </si>
  <si>
    <t>Development of body trunk</t>
  </si>
  <si>
    <t>ADAMTS6;ADAR;CEP290;CXCR4;GRHL2;JUN;LOX;MAPK6;MYH10;NCOA2;NCOR2;NOG;PKDCC;RB1CC1;ROBO1;ROR2;SIX1;SLIT2;TBX20;TCF21;TGFBR3;TMEM38B;VCAN</t>
  </si>
  <si>
    <t>Aplasia or hypoplasia</t>
  </si>
  <si>
    <t>CACNA2D2;EBF2;ESRP1;ITGA3;JUN;LOX;MAPK6;MYCBP2;MYH10;NCOA2;NOG;ROR2;SIX1;TBX20;TCF21;TGFBR3</t>
  </si>
  <si>
    <t>Hypoplasia</t>
  </si>
  <si>
    <t>CACNA2D2;EBF2;ESRP1;ITGA3;JUN;LOX;MAPK6;MYH10;NCOA2;NOG;ROR2;SIX1;TBX20;TCF21;TGFBR3</t>
  </si>
  <si>
    <t>Abnormal morphology of thoracic cavity</t>
  </si>
  <si>
    <t>ADAR;AFF4;CXCR4;HMOX1;ITGA3;JUN;LOX;MYH10;NCOA2;NCOR2;NR6A1;RB1CC1;ROBO1;ROR2;SIX1;TBX20;TCF21;TGFBR3;TMEM38B</t>
  </si>
  <si>
    <t>Embryonic Development;Organ Development;Organismal Development;Skeletal and Muscular System Development and Function;Tissue Development</t>
  </si>
  <si>
    <t>Formation of muscle</t>
  </si>
  <si>
    <t>CACNA2D2;CXCR4;JUN;LOX;MYH10;NCOA2;NOG;SIX1;SLIT2;STIM1;TBX20;TCF21;TGFBR3</t>
  </si>
  <si>
    <t>Neonatal death</t>
  </si>
  <si>
    <t>AFF4;CXCR4;ESRP1;ITGA3;KIF2A;MYCBP2;MYH10;PKDCC;ROBO1;ROR2;SLC12A5;TCF21;TMEM38B;TOP2B</t>
  </si>
  <si>
    <t>Respiratory System Development and Function</t>
  </si>
  <si>
    <t>Respiratory system development</t>
  </si>
  <si>
    <t>EBF2;GRHL2;LOX;MAPK6;NCOA2;NCOR2;NOG;PKDCC;ROBO1;SIX1;TCF21;TMEM38B</t>
  </si>
  <si>
    <t>Neurological Disease;Organismal Injury and Abnormalities</t>
  </si>
  <si>
    <t>Abnormal morphology of nervous system</t>
  </si>
  <si>
    <t>CACNA2D2;CEP290;CXCR4;EBF1;EBF2;ITGA3;JUN;KIF2A;MAB21L2;MYCBP2;MYH10;NCOR2;NR6A1;ROBO1;ROR2;SIX1;SLC12A5;TOP2B;VCAN</t>
  </si>
  <si>
    <t>Ventricular septal defect</t>
  </si>
  <si>
    <t>CXCR4;DNMT3B;JUN;MYH10;NCOR2;ROBO1;ROR2;TGFBR3</t>
  </si>
  <si>
    <t>Formation of heart ventricle</t>
  </si>
  <si>
    <t>CXCR4;GRHL2;NOG;ROBO1;ROR2;SLIT2;TBX20;TGFBR3</t>
  </si>
  <si>
    <t>Development of striated muscle</t>
  </si>
  <si>
    <t>JUN;LOX;MYH10;NCOA2;NOG;SIX1;STIM1;TBX20;TCF21;TGFBR3</t>
  </si>
  <si>
    <t>Abnormal morphology of body cavity</t>
  </si>
  <si>
    <t>ADAR;AFF4;CXCR4;EBF2;GNE;HMOX1;ITGA3;JUN;LOX;MYH10;NCOA2;NCOR2;NR6A1;PKDCC;RB1CC1;ROBO1;ROR2;SIX1;SLIT2;TBX20;TCF21;TGFBR3;TMEM38B</t>
  </si>
  <si>
    <t>Cardiovascular System Development and Function</t>
  </si>
  <si>
    <t>Morphogenesis of cardiovascular system</t>
  </si>
  <si>
    <t>GRHL2;JUN;LOX;NCOR2;NOG;ROBO1;SIX1;SLIT2;TBX20;TGFBR3</t>
  </si>
  <si>
    <t>Organismal Development</t>
  </si>
  <si>
    <t>Size of head</t>
  </si>
  <si>
    <t>EBF1;KIF2A;MAF;MYCBP2;NOG;ROBO1;ROR2;SIX1;TGFBR3;TOP2B</t>
  </si>
  <si>
    <t>Cardiovascular System Development and Function;Organismal Development</t>
  </si>
  <si>
    <t>Development of artery</t>
  </si>
  <si>
    <t>ADAMTS6;CXCR4;HMOX1;JUN;LOX;MYH10;NOG;ROBO1</t>
  </si>
  <si>
    <t>Morphogenesis of embryo</t>
  </si>
  <si>
    <t>GRHL2;JUN;MAB21L2;NOG;PKDCC;ROR2;SIX1;TBX20;TCF21;TGFBR3</t>
  </si>
  <si>
    <t>Embryonic Development;Nervous System Development and Function;Organ Development;Organismal Development;Tissue Development</t>
  </si>
  <si>
    <t>Formation of brain</t>
  </si>
  <si>
    <t>CEP290;CXCR4;EBF2;GRHL2;ITGA3;KIF2A;MYH10;NCOR2;NOG;NR6A1;ROBO1;SLIT2;TBX20;TOP2B</t>
  </si>
  <si>
    <t>Morphology of head</t>
  </si>
  <si>
    <t>DNMT3B;EBF1;ITGA3;KIF2A;MAF;MYCBP2;NOG;ROBO1;ROR2;SIX1;TGFBR3;TOP2B</t>
  </si>
  <si>
    <t>Abnormal morphology of brain</t>
  </si>
  <si>
    <t>CACNA2D2;CEP290;CXCR4;EBF1;EBF2;ITGA3;JUN;KIF2A;MYCBP2;MYH10;NCOR2;ROBO1;TOP2B</t>
  </si>
  <si>
    <t>Cellular Movement</t>
  </si>
  <si>
    <t>Invasion of cells</t>
  </si>
  <si>
    <t>CXCR4;DNMT3B;HMOX1;ITGA3;JUN;LOX;MYH10;NCOA2;ROBO1;SLIT2;TGFBR3</t>
  </si>
  <si>
    <t>Embryonic Development;Nervous System Development and Function;Organismal Development</t>
  </si>
  <si>
    <t>Development of central nervous system</t>
  </si>
  <si>
    <t>CEP290;CXCR4;EBF2;GRHL2;ITGA3;KIF2A;MYH10;NCOR2;NOG;NR6A1;ROBO1;SLIT2;TBX20;TOP2B;VCAN</t>
  </si>
  <si>
    <t>Embryonic Development;Organ Development;Organismal Development;Respiratory System Development and Function;Tissue Development</t>
  </si>
  <si>
    <t>Formation of lung</t>
  </si>
  <si>
    <t>GRHL2;LOX;MAPK6;NCOA2;NCOR2;NOG;PKDCC;ROBO1;TCF21;TMEM38B</t>
  </si>
  <si>
    <t>Cellular Development;Cellular Growth and Proliferation;Nervous System Development and Function;Organismal Development;Tissue Development</t>
  </si>
  <si>
    <t>Development of neurons</t>
  </si>
  <si>
    <t>CACNA2D2;CXCR4;EBF2;ITGA3;JUN;KIF2A;LOX;MAPK6;MYCBP2;MYH10;NOG;ROBO1;ROR2;SIX1;SLIT2;TOP2B</t>
  </si>
  <si>
    <t>Development of aorta</t>
  </si>
  <si>
    <t>ADAMTS6;CXCR4;JUN;LOX;MYH10;ROBO1</t>
  </si>
  <si>
    <t>Hypoplasia of organ</t>
  </si>
  <si>
    <t>CACNA2D2;EBF2;ITGA3;LOX;MAPK6;MYH10;NCOA2;NOG;SIX1;TBX20;TCF21;TGFBR3</t>
  </si>
  <si>
    <t>Abnormal morphology of forebrain</t>
  </si>
  <si>
    <t>EBF1;EBF2;JUN;KIF2A;MYCBP2;MYH10;NCOR2;ROBO1;TOP2B</t>
  </si>
  <si>
    <t>Thoracic hypoplasia</t>
  </si>
  <si>
    <t>CACNA2D2;ITGA3;LOX;MAPK6;MYH10;TBX20;TCF21;TGFBR3</t>
  </si>
  <si>
    <t>Formation of ventricular septum</t>
  </si>
  <si>
    <t>CXCR4;NOG;ROBO1;ROR2;SLIT2;TGFBR3</t>
  </si>
  <si>
    <t>Cardiovascular Disease;Organismal Injury and Abnormalities</t>
  </si>
  <si>
    <t>Abnormal morphology of cardiovascular system</t>
  </si>
  <si>
    <t>ADAR;CXCR4;HMOX1;ITGA3;JUN;KRIT1;LOX;MYH10;NCOA2;NCOR2;NR6A1;RB1CC1;TBX20;TGFBR3;TMEM38B</t>
  </si>
  <si>
    <t>Cellular Development;Connective Tissue Development and Function;Tissue Development</t>
  </si>
  <si>
    <t>Differentiation of connective tissue cells</t>
  </si>
  <si>
    <t>ADAR;AFF4;EBF1;EBF2;JUN;LOX;MAF;NCOR2;NOG;PKDCC;ROR2;SIX1;TGFBR3</t>
  </si>
  <si>
    <t>Cardiovascular System Development and Function;Embryonic Development;Organismal Development;Tissue Development</t>
  </si>
  <si>
    <t>Morphogenesis of outflow tract</t>
  </si>
  <si>
    <t>JUN;NOG;SIX1;TBX20;TGFBR3</t>
  </si>
  <si>
    <t>Embryonic Development;Organismal Development;Tissue Development</t>
  </si>
  <si>
    <t>Morphogenesis of embryonic tissue</t>
  </si>
  <si>
    <t>JUN;NOG;ROR2;SIX1;TBX20;TCF21;TGFBR3</t>
  </si>
  <si>
    <t>Migration of cells</t>
  </si>
  <si>
    <t>CXCR4;EBF1;EBF2;GRHL2;HMOX1;ITGA3;JUN;LOX;MYH10;NCOA2;NOG;RB1CC1;ROBO1;ROR2;SIX1;SLIT2;STIM1;TGFBR3;TOP2B;VCAN</t>
  </si>
  <si>
    <t>Organismal Injury and Abnormalities;Respiratory Disease</t>
  </si>
  <si>
    <t>Respiratory failure</t>
  </si>
  <si>
    <t>MAPK6;ROBO1;SLC12A5;STIM1;TMEM38B;TOP2B</t>
  </si>
  <si>
    <t>Perimembranous ventricular septal defect</t>
  </si>
  <si>
    <t>CXCR4;MYH10;ROBO1;ROR2</t>
  </si>
  <si>
    <t>Abnormal morphology of mediastinum</t>
  </si>
  <si>
    <t>ADAR;CXCR4;HMOX1;JUN;LOX;MYH10;NCOA2;NCOR2;NR6A1;RB1CC1;SIX1;TBX20;TGFBR3;TMEM38B</t>
  </si>
  <si>
    <t>Abnormal morphology of metencephalon</t>
  </si>
  <si>
    <t>CACNA2D2;CEP290;CXCR4;EBF1;EBF2;KIF2A;MYH10</t>
  </si>
  <si>
    <t>Formation of blood vessel</t>
  </si>
  <si>
    <t>ADAMTS6;CXCR4;JUN;MYH10;ROBO1;TGFBR3</t>
  </si>
  <si>
    <t>Formation of telencephalon</t>
  </si>
  <si>
    <t>CXCR4;EBF2;MYH10;NCOR2;SLIT2;TBX20;TOP2B</t>
  </si>
  <si>
    <t>Cardiovascular System Development and Function;Embryonic Development;Organ Development;Organ Morphology;Organismal Development;Tissue Development</t>
  </si>
  <si>
    <t>Morphogenesis of heart ventricle</t>
  </si>
  <si>
    <t>GRHL2;NOG;ROBO1;SLIT2;TGFBR3</t>
  </si>
  <si>
    <t>Abnormal morphology of respiratory system</t>
  </si>
  <si>
    <t>AFF4;ITGA3;LOX;MYCBP2;ROBO1;ROR2;SIX1;TCF21;TMEM38B</t>
  </si>
  <si>
    <t>Development of muscle tissue</t>
  </si>
  <si>
    <t>CACNA2D2;JUN;LOX;MYH10;NCOA2;STIM1;TGFBR3</t>
  </si>
  <si>
    <t>Morphogenesis of heart</t>
  </si>
  <si>
    <t>GRHL2;NCOR2;NOG;ROBO1;SLIT2;TBX20;TGFBR3</t>
  </si>
  <si>
    <t>Development of respiratory tract</t>
  </si>
  <si>
    <t>EBF2;GRHL2;PKDCC;SIX1;TCF21;TMEM38B</t>
  </si>
  <si>
    <t>Developmental Disorder;Organismal Injury and Abnormalities;Respiratory Disease</t>
  </si>
  <si>
    <t>Hypoplasia of lung</t>
  </si>
  <si>
    <t>ITGA3;LOX;MAPK6;TCF21</t>
  </si>
  <si>
    <t>Atelectasis</t>
  </si>
  <si>
    <t>CXCR4;LOX;MAPK6;SLC12A5;TMEM38B</t>
  </si>
  <si>
    <t>Gene Expression</t>
  </si>
  <si>
    <t>Transcription</t>
  </si>
  <si>
    <t>DNMT3B;EBF1;EBF2;GRHL2;JUN;LOX;MAF;NCOA2;NCOR2;NOG;NR6A1;ROBO1;ROR2;SIX1;SLIT2;TBX20;TCF21;TGFBR3</t>
  </si>
  <si>
    <t>Formation of forebrain</t>
  </si>
  <si>
    <t>CXCR4;EBF2;MYH10;NCOR2;NOG;SLIT2;TBX20;TOP2B</t>
  </si>
  <si>
    <t>Maturation of lung</t>
  </si>
  <si>
    <t>MAPK6;NCOR2;ROBO1</t>
  </si>
  <si>
    <t>Abnormal morphology of lung</t>
  </si>
  <si>
    <t>AFF4;ITGA3;LOX;ROBO1;ROR2;TCF21;TMEM38B</t>
  </si>
  <si>
    <t>Nervous System Development and Function</t>
  </si>
  <si>
    <t>Development of trigeminal ganglion</t>
  </si>
  <si>
    <t>ROBO1;SIX1;SLIT2</t>
  </si>
  <si>
    <t>Morphogenesis of ventricular septum</t>
  </si>
  <si>
    <t>NOG;ROBO1;SLIT2;TGFBR3</t>
  </si>
  <si>
    <t>Formation of atrioventricular canal cushion</t>
  </si>
  <si>
    <t>NOG;ROBO1;TBX20</t>
  </si>
  <si>
    <t>Embryonic Development;Organ Development;Organismal Development;Tissue Development</t>
  </si>
  <si>
    <t>Development of sensory organ</t>
  </si>
  <si>
    <t>EBF1;EBF2;GRHL2;ITGA3;MAB21L2;MAF;ROBO1;ROR2;SIX1;SLIT2</t>
  </si>
  <si>
    <t>Expression of RNA</t>
  </si>
  <si>
    <t>Cancer;Organismal Injury and Abnormalities</t>
  </si>
  <si>
    <t>Growth of tumor</t>
  </si>
  <si>
    <t>ADAMTS6;ADAR;AFF4;CCDC25;CXCR4;DNMT3B;GRHL2;HMOX1;JUN;LOX;MAF;MYH10;NCOA2;RB1CC1;ROBO1;SIX1;SLC12A5;TGFBR3;VCAN</t>
  </si>
  <si>
    <t>Angiogenesis</t>
  </si>
  <si>
    <t>ADAMTS6;CXCR4;HMOX1;JUN;KRIT1;LOX;MYH10;NCOA2;NOG;ROBO1;SIX1;SLIT2;TBX20;TGFBR3</t>
  </si>
  <si>
    <t>Cellular Movement;Nervous System Development and Function</t>
  </si>
  <si>
    <t>Migration of neurons</t>
  </si>
  <si>
    <t>CXCR4;EBF1;EBF2;ITGA3;MYH10;SLIT2;TOP2B</t>
  </si>
  <si>
    <t>Abnormal morphology of heart</t>
  </si>
  <si>
    <t>ADAR;CXCR4;HMOX1;JUN;MYH10;NCOA2;NCOR2;NR6A1;RB1CC1;TBX20;TGFBR3;TMEM38B</t>
  </si>
  <si>
    <t>Cancer;Organismal Injury and Abnormalities;Reproductive System Disease</t>
  </si>
  <si>
    <t>Metastasis of cervical cancer cell lines</t>
  </si>
  <si>
    <t>CXCR4;HMOX1;SIX1</t>
  </si>
  <si>
    <t>Guidance of axons</t>
  </si>
  <si>
    <t>CXCR4;MYCBP2;MYH10;NOG;ROBO1;SLIT2</t>
  </si>
  <si>
    <t>Cellular Development;Cellular Growth and Proliferation;Embryonic Development;Organ Development;Organismal Development;Skeletal and Muscular System Development and Function;Tissue Development</t>
  </si>
  <si>
    <t>Formation of muscle cells</t>
  </si>
  <si>
    <t>CACNA2D2;JUN;LOX;MYH10;NCOA2;STIM1</t>
  </si>
  <si>
    <t>Abnormal morphology of abdomen</t>
  </si>
  <si>
    <t>ADAR;EBF2;GNE;HMOX1;ITGA3;JUN;MYH10;PKDCC;RB1CC1;ROR2;SIX1;SLC12A5;SLIT2;TCF21;TGFBR3</t>
  </si>
  <si>
    <t>Cell Morphology;Cellular Development;Cellular Growth and Proliferation;Nervous System Development and Function;Organismal Development;Tissue Development</t>
  </si>
  <si>
    <t>Morphogenesis of neurons</t>
  </si>
  <si>
    <t>ITGA3;JUN;KIF2A;LOX;MAPK6;MYCBP2;MYH10;ROBO1;ROR2;SLIT2;TOP2B</t>
  </si>
  <si>
    <t>Activation of DNA endogenous promoter</t>
  </si>
  <si>
    <t>DNMT3B;EBF1;EBF2;GRHL2;JUN;MAF;NCOA2;NCOR2;NOG;NR6A1;SIX1;TBX20;TCF21</t>
  </si>
  <si>
    <t>Abnormal morphology of cerebellum</t>
  </si>
  <si>
    <t>CACNA2D2;CEP290;CXCR4;EBF2;KIF2A;MYH10</t>
  </si>
  <si>
    <t>Formation of coronary vessel</t>
  </si>
  <si>
    <t>ADAMTS6;MYH10;ROBO1;TGFBR3</t>
  </si>
  <si>
    <t>Vasculogenesis</t>
  </si>
  <si>
    <t>ADAMTS6;CXCR4;HMOX1;JUN;LOX;MYH10;NCOA2;NOG;ROBO1;SLIT2;TBX20;TGFBR3</t>
  </si>
  <si>
    <t>Cardiovascular System Development and Function;Embryonic Development;Organ Development;Organismal Development;Skeletal and Muscular System Development and Function;Tissue Development</t>
  </si>
  <si>
    <t>Formation of cardiac muscle</t>
  </si>
  <si>
    <t>JUN;MYH10;NOG;TBX20;TGFBR3</t>
  </si>
  <si>
    <t>Non-hematological solid tumor</t>
  </si>
  <si>
    <t>CXCR4;DNMT3B;ESRP1;HMOX1;JUN;KRIT1;NOG;ROBO1;SFMBT2;SIX1;STAG1;TGFBR3;TOP2B;VCAN</t>
  </si>
  <si>
    <t>Cellular Growth and Proliferation;Tissue Development</t>
  </si>
  <si>
    <t>Proliferation of neural cells</t>
  </si>
  <si>
    <t>CXCR4;KIF2A;MYH10;NCOR2;NOG;ROBO1;SIX1;SLIT2;STIM1;VCAN</t>
  </si>
  <si>
    <t>Cellular Development;Embryonic Development;Nervous System Development and Function;Organ Development;Organismal Development;Tissue Development;Visual System Development and Function</t>
  </si>
  <si>
    <t>Differentiation of type 2 OFF-cone bipolar cells</t>
  </si>
  <si>
    <t>EBF1;EBF2</t>
  </si>
  <si>
    <t>Cellular Development;Tissue Development;Visual System Development and Function</t>
  </si>
  <si>
    <t>Differentiation of retinal progenitor cells</t>
  </si>
  <si>
    <t>Formation of pulmonary valve</t>
  </si>
  <si>
    <t>ROBO1;SLIT2;TBX20</t>
  </si>
  <si>
    <t>Sensory system development</t>
  </si>
  <si>
    <t>CXCR4;EBF1;EBF2;ITGA3;MAB21L2;MAF;ROBO1;SIX1;SLIT2</t>
  </si>
  <si>
    <t>Non rhabdoid tumor</t>
  </si>
  <si>
    <t>DNMT3B;EBF1;ESRP1;HMOX1;JUN;KRIT1;NCOR2;NOG;ROBO1;SIX1;SLIT2;STAG1;VCAN</t>
  </si>
  <si>
    <t>Transcription of DNA</t>
  </si>
  <si>
    <t>DNMT3B;EBF1;EBF2;GRHL2;JUN;MAF;NCOA2;NCOR2;NOG;NR6A1;ROR2;SIX1;TBX20;TCF21</t>
  </si>
  <si>
    <t>Solid tumor</t>
  </si>
  <si>
    <t>CCDC25;CXCR4;DNMT3B;ESRP1;HMOX1;ITGA3;JUN;KRIT1;MAF;NCOR2;NOG;ROBO1;ROR2;SFMBT2;SIX1;SLC12A5;STAG1;TGFBR3;TOP2B;VCAN</t>
  </si>
  <si>
    <t>Morphology of cardiovascular system</t>
  </si>
  <si>
    <t>CXCR4;HMOX1;KRIT1;LOX;MAPK6;MYH10;NOG;TCF21</t>
  </si>
  <si>
    <t>Nervous System Development and Function;Organ Morphology;Organismal Development</t>
  </si>
  <si>
    <t>Morphology of brain</t>
  </si>
  <si>
    <t>EBF1;ITGA3;KIF2A;MYCBP2;NOG;ROBO1;TOP2B</t>
  </si>
  <si>
    <t>Abnormal morphology of pulmonary alveolus</t>
  </si>
  <si>
    <t>AFF4;ROBO1;ROR2;TCF21;TMEM38B</t>
  </si>
  <si>
    <t>Morphology of nervous system</t>
  </si>
  <si>
    <t>CACNA2D2;EBF1;ITGA3;KIF2A;MYCBP2;MYH10;NOG;ROBO1;TOP2B</t>
  </si>
  <si>
    <t>Cellular Development;Cellular Growth and Proliferation;Nervous System Development and Function;Tissue Development</t>
  </si>
  <si>
    <t>Proliferation of neuronal cells</t>
  </si>
  <si>
    <t>CXCR4;KIF2A;MYH10;NOG;ROBO1;SIX1;SLIT2;VCAN</t>
  </si>
  <si>
    <t>Development of tail bud</t>
  </si>
  <si>
    <t>ROBO1;SLIT2</t>
  </si>
  <si>
    <t>Guidance of thalamocortical axons</t>
  </si>
  <si>
    <t>Development of ophthalmic branch of trigeminal ganglion</t>
  </si>
  <si>
    <t>Guidance of motor axons</t>
  </si>
  <si>
    <t>CXCR4;MYCBP2;NOG</t>
  </si>
  <si>
    <t>Embryonic Development;Nervous System Development and Function;Organ Development;Organismal Development</t>
  </si>
  <si>
    <t>Stratification of cerebral cortex</t>
  </si>
  <si>
    <t>ITGA3;KIF2A;TOP2B</t>
  </si>
  <si>
    <t>Abnormal morphology of telencephalon</t>
  </si>
  <si>
    <t>EBF1;MYCBP2;MYH10;NCOR2;ROBO1;TOP2B</t>
  </si>
  <si>
    <t>Developmental Disorder;Hereditary Disorder;Organismal Injury and Abnormalities</t>
  </si>
  <si>
    <t>Familial congenital malformation</t>
  </si>
  <si>
    <t>EBF2;ITGA3;JUN;ROR2;TCF21;TGFBR3</t>
  </si>
  <si>
    <t>Cancer</t>
  </si>
  <si>
    <t>Cell transformation</t>
  </si>
  <si>
    <t>CXCR4;DNMT3B;EBF1;ESRP1;GRHL2;HMOX1;ITGA3;JUN;LOX;NCOR2;ROBO1;ROR2;SIX1;SLIT2;STIM1;TGFBR3;VCAN</t>
  </si>
  <si>
    <t>Cell-To-Cell Signaling and Interaction</t>
  </si>
  <si>
    <t>Response of macrophage cancer cell lines</t>
  </si>
  <si>
    <t>HMOX1;KIF2A;NCOA2</t>
  </si>
  <si>
    <t>Size of brain</t>
  </si>
  <si>
    <t>EBF1;KIF2A;MYCBP2;NOG;ROBO1;TOP2B</t>
  </si>
  <si>
    <t>CXCR4;DNMT3B;EBF1;ESRP1;GRHL2;HMOX1;ITGA3;JUN;NCOR2;RB1CC1;ROBO1;ROR2;SFMBT2;SIX1;SLIT2;STAG1;STIM1;TGFBR3;TOP2B;VCAN</t>
  </si>
  <si>
    <t>Size of forebrain</t>
  </si>
  <si>
    <t>EBF1;MYCBP2;NOG;ROBO1</t>
  </si>
  <si>
    <t>Neoplasia of tumor cell lines</t>
  </si>
  <si>
    <t>CXCR4;DNMT3B;ESRP1;GRHL2;HMOX1;ITGA3;ROR2;SIX1;SLIT2;STIM1;TGFBR3;VCAN</t>
  </si>
  <si>
    <t>Cellular Growth and Proliferation</t>
  </si>
  <si>
    <t>Colonization</t>
  </si>
  <si>
    <t>HMOX1;ITGA3;LOX;NCOA2</t>
  </si>
  <si>
    <t>Cell Morphology;Cellular Assembly and Organization;Cellular Development;Cellular Function and Maintenance;Cellular Growth and Proliferation;Nervous System Development and Function;Organismal Development;Tissue Development</t>
  </si>
  <si>
    <t>Neuritogenesis</t>
  </si>
  <si>
    <t>ITGA3;JUN;KIF2A;LOX;MAPK6;MYH10;ROBO1;ROR2;SLIT2;TOP2B</t>
  </si>
  <si>
    <t>Abnormal morphology of epithelial tissue</t>
  </si>
  <si>
    <t>ITGA3;JUN;LOX;MAB21L2;NCOA2;RB1CC1;ROR2;SIX1;TMEM38B</t>
  </si>
  <si>
    <t>Cellular Development;Tissue Development</t>
  </si>
  <si>
    <t>Differentiation of epithelial cells</t>
  </si>
  <si>
    <t>GRHL2;MAPK6;NCOR2;NOG;SIX1;TCF21;TMEM38B</t>
  </si>
  <si>
    <t>Hematological Disease;Organismal Injury and Abnormalities</t>
  </si>
  <si>
    <t>Cyanosis</t>
  </si>
  <si>
    <t>LOX;PKDCC;ROR2;TCF21;TMEM38B</t>
  </si>
  <si>
    <t>Cell Morphology</t>
  </si>
  <si>
    <t>Abnormal morphology of subcellular</t>
  </si>
  <si>
    <t>EBF2;HMOX1;ITGA3;KIF2A;KRIT1;LOX;MYCBP2;MYH10;ROBO1;SLC12A5;VCAN</t>
  </si>
  <si>
    <t>Transcription of RNA</t>
  </si>
  <si>
    <t>Cell Morphology;Neurological Disease;Organismal Injury and Abnormalities</t>
  </si>
  <si>
    <t>Abnormal morphology of neurites</t>
  </si>
  <si>
    <t>EBF2;KIF2A;MYH10;ROBO1;SLC12A5;VCAN</t>
  </si>
  <si>
    <t>Formation of aortic valve</t>
  </si>
  <si>
    <t>Outgrowth of neurons</t>
  </si>
  <si>
    <t>KIF2A;MYH10;NOG;ROBO1;SLIT2;VCAN</t>
  </si>
  <si>
    <t>Metastasis of cells</t>
  </si>
  <si>
    <t>CXCR4;DNMT3B;ESRP1;HMOX1;ITGA3;ROR2;SIX1;SLIT2;STIM1;TGFBR3;VCAN</t>
  </si>
  <si>
    <t>Axonogenesis</t>
  </si>
  <si>
    <t>JUN;KIF2A;MYH10;ROR2;SLIT2;TOP2B</t>
  </si>
  <si>
    <t>Lower respiratory tract disorder</t>
  </si>
  <si>
    <t>AFF4;LOX;ROBO1;ROR2;TCF21;TMEM38B</t>
  </si>
  <si>
    <t>Embryonic Development;Nervous System Development and Function;Organ Development;Organismal Development;Tissue Development;Visual System Development and Function</t>
  </si>
  <si>
    <t>Formation of eye</t>
  </si>
  <si>
    <t>EBF1;EBF2;ITGA3;MAB21L2;MAF;ROBO1;SLIT2</t>
  </si>
  <si>
    <t>Development of striated muscle cells</t>
  </si>
  <si>
    <t>JUN;MYH10;NCOA2;STIM1</t>
  </si>
  <si>
    <t>Cardiovascular System Development and Function;Embryonic Development;Organ Development;Organ Morphology;Organismal Development;Skeletal and Muscular System Development and Function;Tissue Development</t>
  </si>
  <si>
    <t>Morphogenesis of cardiac muscle</t>
  </si>
  <si>
    <t>NOG;TBX20;TGFBR3</t>
  </si>
  <si>
    <t>Development of anlage</t>
  </si>
  <si>
    <t>ROBO1;ROR2;SLIT2</t>
  </si>
  <si>
    <t>Organismal Injury and Abnormalities;Renal and Urological Disease</t>
  </si>
  <si>
    <t>Abnormal morphology of ureter</t>
  </si>
  <si>
    <t>ITGA3;SIX1;SLIT2</t>
  </si>
  <si>
    <t>Embryonic Development;Organ Development;Organismal Development;Renal and Urological System Development and Function;Tissue Development</t>
  </si>
  <si>
    <t>Development of metanephros</t>
  </si>
  <si>
    <t>NOG;SIX1;SLIT2;TCF21</t>
  </si>
  <si>
    <t>Cancer;Cardiovascular Disease;Organismal Injury and Abnormalities</t>
  </si>
  <si>
    <t>Vascular tumor</t>
  </si>
  <si>
    <t>KRIT1;STAG1;VCAN</t>
  </si>
  <si>
    <t>Cancer of cells</t>
  </si>
  <si>
    <t>CXCR4;DNMT3B;EBF1;ESRP1;HMOX1;ITGA3;NCOR2;ROBO1;ROR2;SIX1;SLIT2;STIM1;TGFBR3;VCAN</t>
  </si>
  <si>
    <t>Cellular Development;Cellular Growth and Proliferation;Nervous System Development and Function;Organ Development;Tissue Development</t>
  </si>
  <si>
    <t>Outgrowth of dorsal root ganglion cells</t>
  </si>
  <si>
    <t>SLIT2;VCAN</t>
  </si>
  <si>
    <t>Development of sensory projections</t>
  </si>
  <si>
    <t>Tissue Morphology</t>
  </si>
  <si>
    <t>Quantity of cells</t>
  </si>
  <si>
    <t>ADAR;CACNA2D2;CXCR4;DNMT3B;EBF1;EBF2;HMOX1;ITGA3;JUN;MAF;NCOA2;NCOR2;NOG;RB1CC1;ROR2;SIX1;SLIT2;TGFBR3;TMEM38B;VCAN</t>
  </si>
  <si>
    <t>Metastasis</t>
  </si>
  <si>
    <t>CXCR4;DNMT3B;ESRP1;GRHL2;HMOX1;ITGA3;ROBO1;ROR2;SIX1;SLIT2;STIM1;TGFBR3;VCAN</t>
  </si>
  <si>
    <t>Cardiovascular System Development and Function;Cellular Development;Cellular Growth and Proliferation;Embryonic Development;Organ Development;Organismal Development;Skeletal and Muscular System Development and Function;Tissue Development</t>
  </si>
  <si>
    <t>Proliferation of cardiomyocytes</t>
  </si>
  <si>
    <t>MYH10;NOG;TBX20;TGFBR3</t>
  </si>
  <si>
    <t>Non-melanoma solid tumor</t>
  </si>
  <si>
    <t>DNMT3B;ESRP1;HMOX1;JUN;KRIT1;NCOR2;NOG;ROBO1;SFMBT2;SIX1;STAG1;TGFBR3;VCAN</t>
  </si>
  <si>
    <t>Behavior;Digestive System Development and Function</t>
  </si>
  <si>
    <t>Feeding</t>
  </si>
  <si>
    <t>CACNA2D2;EBF1;KIF2A;LOX;MYH10;NCOR2;STIM1</t>
  </si>
  <si>
    <t>Congestion of vasculature</t>
  </si>
  <si>
    <t>CXCR4;MYH10;TMEM38B</t>
  </si>
  <si>
    <t>Morphogenesis of heart trabecula</t>
  </si>
  <si>
    <t>NOG;TGFBR3</t>
  </si>
  <si>
    <t>Abnormal morphology of tail bud</t>
  </si>
  <si>
    <t>NR6A1;ROR2</t>
  </si>
  <si>
    <t>Cellular Assembly and Organization;DNA Replication; Recombination; and Repair</t>
  </si>
  <si>
    <t>Formation of gamma H2AX nuclear focus</t>
  </si>
  <si>
    <t>DNMT3B;HMOX1</t>
  </si>
  <si>
    <t>Cellular Movement;Reproductive System Development and Function</t>
  </si>
  <si>
    <t>Migration of primordial germ cells</t>
  </si>
  <si>
    <t>CXCR4;ROR2</t>
  </si>
  <si>
    <t>Neoplasia of breast cancer cell lines</t>
  </si>
  <si>
    <t>CXCR4;GRHL2;ITGA3;SIX1;SLIT2;TGFBR3</t>
  </si>
  <si>
    <t>Cellular Development;Cellular Growth and Proliferation;Organ Development;Skeletal and Muscular System Development and Function;Tissue Development</t>
  </si>
  <si>
    <t>Proliferation of muscle cells</t>
  </si>
  <si>
    <t>MYH10;NOG;SIX1;STIM1;TBX20;TGFBR3</t>
  </si>
  <si>
    <t>Cellular Assembly and Organization;Cellular Function and Maintenance</t>
  </si>
  <si>
    <t>Organization of cytoplasm</t>
  </si>
  <si>
    <t>CEP290;CXCR4;ITGA3;JUN;KIF2A;LOX;MAPK6;MYCBP2;MYH10;ROBO1;ROR2;SLIT2;TMEM38B;TOP2B</t>
  </si>
  <si>
    <t>Abnormal morphology of ventricular wall</t>
  </si>
  <si>
    <t>CXCR4;MYH10;NCOR2;RB1CC1</t>
  </si>
  <si>
    <t>Morphology of body cavity</t>
  </si>
  <si>
    <t>AFF4;HMOX1;JUN;LOX;MAPK6;MYH10;NOG;ROBO1;STIM1;TCF21;TGFBR3</t>
  </si>
  <si>
    <t>Cell Death and Survival;Organismal Injury and Abnormalities</t>
  </si>
  <si>
    <t>Cell death of epithelial cells</t>
  </si>
  <si>
    <t>ADAR;CXCR4;HMOX1;JUN;NOG;RB1CC1;SIX1</t>
  </si>
  <si>
    <t>Cancer;Cardiovascular Disease;Neurological Disease;Organismal Injury and Abnormalities</t>
  </si>
  <si>
    <t>Cerebral cavernous hemangioma</t>
  </si>
  <si>
    <t>KRIT1;VCAN</t>
  </si>
  <si>
    <t>Frequency of tumor</t>
  </si>
  <si>
    <t>DNMT3B;HMOX1;ITGA3;JUN;KRIT1;NOG;ROBO1;SFMBT2;STAG1;TGFBR3;VCAN</t>
  </si>
  <si>
    <t>Neoplasia of cells</t>
  </si>
  <si>
    <t>CXCR4;DNMT3B;EBF1;ESRP1;GRHL2;HMOX1;ITGA3;NCOR2;ROBO1;ROR2;SIX1;SLIT2;STIM1;TGFBR3;VCAN</t>
  </si>
  <si>
    <t>Metastasis of tumor cell lines</t>
  </si>
  <si>
    <t>CXCR4;DNMT3B;ESRP1;HMOX1;ROR2;SIX1;SLIT2;STIM1;TGFBR3;VCAN</t>
  </si>
  <si>
    <t>Cell Death and Survival</t>
  </si>
  <si>
    <t>Apoptosis</t>
  </si>
  <si>
    <t>ADAR;CACNA2D2;CXCR4;DNMT3B;EBF1;HMOX1;JUN;LOX;MYH10;NCOA2;NOG;RB1CC1;SIX1;TCF21;TGFBR3;TMEM38B;TOP2B;VCAN</t>
  </si>
  <si>
    <t>Enlargement of heart</t>
  </si>
  <si>
    <t>ADAR;HMOX1;JUN;MYH10;NCOA2;RB1CC1;TBX20;TGFBR3</t>
  </si>
  <si>
    <t>Cell Morphology;Cellular Assembly and Organization;Cellular Function and Maintenance</t>
  </si>
  <si>
    <t>Formation of cellular protrusions</t>
  </si>
  <si>
    <t>CEP290;ITGA3;JUN;KIF2A;LOX;MAPK6;MYH10;ROBO1;ROR2;SLIT2;TOP2B</t>
  </si>
  <si>
    <t>Cardiovascular System Development and Function;Tissue Morphology</t>
  </si>
  <si>
    <t>Morphology of artery</t>
  </si>
  <si>
    <t>KRIT1;LOX;MYH10</t>
  </si>
  <si>
    <t>Abnormal abdomen morphology</t>
  </si>
  <si>
    <t>EBF2;ITGA3;MAB21L2;NOG;SIX1;SLC12A5;TCF21</t>
  </si>
  <si>
    <t>Regeneration of cranial nerve</t>
  </si>
  <si>
    <t>CXCR4;JUN</t>
  </si>
  <si>
    <t>Urological disorder of renal glomerulus</t>
  </si>
  <si>
    <t>CXCR4;GNE</t>
  </si>
  <si>
    <t>Organization of cytoskeleton</t>
  </si>
  <si>
    <t>CEP290;CXCR4;ITGA3;JUN;KIF2A;LOX;MAPK6;MYCBP2;MYH10;ROBO1;ROR2;SLIT2;TOP2B</t>
  </si>
  <si>
    <t>Abnormal morphology of mesencephalon</t>
  </si>
  <si>
    <t>KIF2A;MYCBP2;MYH10</t>
  </si>
  <si>
    <t>Cardiovascular Disease;Hereditary Disorder;Organismal Injury and Abnormalities</t>
  </si>
  <si>
    <t>Familial vascular disease</t>
  </si>
  <si>
    <t>JUN;ROR2;TGFBR3</t>
  </si>
  <si>
    <t>Abnormal morphology of cerebrum</t>
  </si>
  <si>
    <t>CXCR4;EBF1;KIF2A;MYCBP2;MYH10;ROBO1</t>
  </si>
  <si>
    <t>Abnormal morphology of body wall</t>
  </si>
  <si>
    <t>MAB21L2;NR6A1;ROR2;SLC12A5</t>
  </si>
  <si>
    <t>Formation of solid tumor</t>
  </si>
  <si>
    <t>Abnormal morphology of blood vessel</t>
  </si>
  <si>
    <t>CXCR4;HMOX1;ITGA3;JUN;KRIT1;LOX</t>
  </si>
  <si>
    <t>Cellular Development;Cellular Growth and Proliferation;Embryonic Development;Nervous System Development and Function;Organismal Development;Tissue Morphology</t>
  </si>
  <si>
    <t>Quantity of neuroblasts</t>
  </si>
  <si>
    <t>NOG;RB1CC1</t>
  </si>
  <si>
    <t>Abnormal morphology of myocardial compact zone</t>
  </si>
  <si>
    <t>MYH10;RB1CC1</t>
  </si>
  <si>
    <t>Abnormal morphology of internal capsule</t>
  </si>
  <si>
    <t>EBF1;MYCBP2</t>
  </si>
  <si>
    <t>Embryonic Development;Organ Development;Organ Morphology;Organismal Development;Respiratory System Development and Function;Tissue Development</t>
  </si>
  <si>
    <t>Morphogenesis of lung</t>
  </si>
  <si>
    <t>GRHL2;NOG;TCF21</t>
  </si>
  <si>
    <t>Abnormal morphology of thin ventricular wall</t>
  </si>
  <si>
    <t>MYH10;NCOR2;RB1CC1</t>
  </si>
  <si>
    <t>Microtubule dynamics</t>
  </si>
  <si>
    <t>CEP290;CXCR4;ITGA3;JUN;KIF2A;LOX;MAPK6;MYH10;ROBO1;ROR2;SLIT2;TOP2B</t>
  </si>
  <si>
    <t>Abnormal morphology of mesencephalic tegmentum</t>
  </si>
  <si>
    <t>KIF2A;MYH10</t>
  </si>
  <si>
    <t>Cardiovascular System Development and Function;Cellular Development;Cellular Growth and Proliferation;Organismal Development</t>
  </si>
  <si>
    <t>Angiogenesis of tumor cell lines</t>
  </si>
  <si>
    <t>LOX;SIX1</t>
  </si>
  <si>
    <t>Abnormal morphology of embryonic tissue</t>
  </si>
  <si>
    <t>CXCR4;ESRP1;ITGA3;MAB21L2;NR6A1;ROR2;SLIT2;TBX20;TOP2B</t>
  </si>
  <si>
    <t>Benign head and neck neoplasm</t>
  </si>
  <si>
    <t>HMOX1;KRIT1;NOG;VCAN</t>
  </si>
  <si>
    <t>Behavior;Digestive System Development and Function;Nutritional Disease;Organismal Injury and Abnormalities</t>
  </si>
  <si>
    <t>Feeding disorder</t>
  </si>
  <si>
    <t>CACNA2D2;KIF2A;LOX;MYH10</t>
  </si>
  <si>
    <t>Bleeding</t>
  </si>
  <si>
    <t>ADAR;CXCR4;DNMT3B;KRIT1;LOX;RB1CC1;SIX1</t>
  </si>
  <si>
    <t>Congenital malformation of genitourinary system</t>
  </si>
  <si>
    <t>EBF2;ITGA3;NOG;SIX1;TCF21</t>
  </si>
  <si>
    <t>Embryonic Development;Organismal Development;Skeletal and Muscular System Development and Function</t>
  </si>
  <si>
    <t>Limb development</t>
  </si>
  <si>
    <t>EBF1;GRHL2;ITGA3;NOG;PKDCC;ROR2</t>
  </si>
  <si>
    <t>Abnormal morphology of cerebral ventricles</t>
  </si>
  <si>
    <t>ITGA3;KIF2A;MYCBP2;MYH10</t>
  </si>
  <si>
    <t>Apoptosis of epithelial cells</t>
  </si>
  <si>
    <t>ADAR;CXCR4;HMOX1;JUN;NOG;RB1CC1</t>
  </si>
  <si>
    <t>Morphology of telencephalon</t>
  </si>
  <si>
    <t>EBF1;MYCBP2;ROBO1</t>
  </si>
  <si>
    <t>Incidence of tumor</t>
  </si>
  <si>
    <t>Morphogenesis of pulmonary valve</t>
  </si>
  <si>
    <t>Cellular Development;Connective Tissue Development and Function;Embryonic Development</t>
  </si>
  <si>
    <t>Adipogenesis of embryonic cell lines</t>
  </si>
  <si>
    <t>EBF1;NCOR2</t>
  </si>
  <si>
    <t>Abnormal morphology of urinary system</t>
  </si>
  <si>
    <t>GNE;HMOX1;ITGA3;SIX1;SLIT2;TCF21</t>
  </si>
  <si>
    <t>Organismal Injury and Abnormalities;Skeletal and Muscular Disorders</t>
  </si>
  <si>
    <t>Abnormal morphology of muscle</t>
  </si>
  <si>
    <t>CXCR4;LOX;MYCBP2;MYH10;RB1CC1;TGFBR3;TMEM38B</t>
  </si>
  <si>
    <t>Differentiation of neural cells</t>
  </si>
  <si>
    <t>CXCR4;EBF1;EBF2;NCOR2;NOG;SIX1;TBX20;VCAN</t>
  </si>
  <si>
    <t>Development of abdomen</t>
  </si>
  <si>
    <t>ADAR;CXCR4;JUN;NOG;RB1CC1;SIX1;SLIT2;TCF21;TGFBR3</t>
  </si>
  <si>
    <t>Growth failure or short stature</t>
  </si>
  <si>
    <t>ADAR;AFF4;CACNA2D2;EBF2;ITGA3;MAPK6;ROR2;SIX1;STIM1</t>
  </si>
  <si>
    <t>Cellular Compromise;Organismal Injury and Abnormalities;Skeletal and Muscular Disorders;Tissue Morphology</t>
  </si>
  <si>
    <t>Disorganization of muscle cells</t>
  </si>
  <si>
    <t>HMOX1;SIX1</t>
  </si>
  <si>
    <t>Digestive System Development and Function;Embryonic Development;Organismal Development</t>
  </si>
  <si>
    <t>Development of digestive system</t>
  </si>
  <si>
    <t>ADAR;JUN;PKDCC;RB1CC1;SIX1;TCF21;TGFBR3</t>
  </si>
  <si>
    <t>Skeletal and Muscular System Development and Function</t>
  </si>
  <si>
    <t>Function of smooth muscle</t>
  </si>
  <si>
    <t>HMOX1;ITGA3;NCOA2</t>
  </si>
  <si>
    <t>Digestive System Development and Function;Embryonic Development;Hepatic System Development and Function;Organ Development;Organismal Development;Tissue Development</t>
  </si>
  <si>
    <t>Development of liver</t>
  </si>
  <si>
    <t>ADAR;JUN;RB1CC1;TGFBR3</t>
  </si>
  <si>
    <t>Embryonic Development;Organismal Development;Tissue Development;Tissue Morphology</t>
  </si>
  <si>
    <t>Closure of neural tube</t>
  </si>
  <si>
    <t>GRHL2;ITGA3;NOG;NR6A1</t>
  </si>
  <si>
    <t>Cardiovascular Disease;Developmental Disorder;Hereditary Disorder;Organismal Injury and Abnormalities</t>
  </si>
  <si>
    <t>Transposition of great vessels</t>
  </si>
  <si>
    <t>ROR2;TGFBR3</t>
  </si>
  <si>
    <t>Size of body</t>
  </si>
  <si>
    <t>CACNA2D2;CEP290;CXCR4;EBF1;EBF2;HMOX1;MAF;NCOA2;PKDCC;STIM1;TOP2B</t>
  </si>
  <si>
    <t>Cellular Development</t>
  </si>
  <si>
    <t>Differentiation of eye cells</t>
  </si>
  <si>
    <t>EBF1;EBF2;MAF</t>
  </si>
  <si>
    <t>Formation of pulmonary alveolus</t>
  </si>
  <si>
    <t>PKDCC;TCF21;TMEM38B</t>
  </si>
  <si>
    <t>Benign solid tumor</t>
  </si>
  <si>
    <t>DNMT3B;HMOX1;KRIT1;NOG;SIX1;VCAN</t>
  </si>
  <si>
    <t>Function of muscle</t>
  </si>
  <si>
    <t>HMOX1;ITGA3;MYH10;NCOA2;SIX1;TMEM38B</t>
  </si>
  <si>
    <t>Abnormal morphology of small kidney</t>
  </si>
  <si>
    <t>ITGA3;SIX1;TCF21</t>
  </si>
  <si>
    <t>Embryonic Development;Hematological System Development and Function;Hematopoiesis;Tissue Morphology</t>
  </si>
  <si>
    <t>Quantity of multipotential hemopoietic progenitor cells</t>
  </si>
  <si>
    <t>CXCR4;EBF1</t>
  </si>
  <si>
    <t>Chemorepulsion</t>
  </si>
  <si>
    <t>CXCR4;SLIT2</t>
  </si>
  <si>
    <t>Abnormality of cerebellar vermis</t>
  </si>
  <si>
    <t>CACNA2D2;CEP290</t>
  </si>
  <si>
    <t>Respiration of mice</t>
  </si>
  <si>
    <t>AFF4;SLC12A5;TOP2B</t>
  </si>
  <si>
    <t>Cell-To-Cell Signaling and Interaction;Inflammatory Response</t>
  </si>
  <si>
    <t>Immune response of tumor cell lines</t>
  </si>
  <si>
    <t>Familial midline defect</t>
  </si>
  <si>
    <t>Endocrine System Disorders;Organismal Injury and Abnormalities;Reproductive System Disease</t>
  </si>
  <si>
    <t>Abnormal morphology of epididymis</t>
  </si>
  <si>
    <t>AFF4;EBF2;NCOA2</t>
  </si>
  <si>
    <t>Conotruncal heart malformations</t>
  </si>
  <si>
    <t>Developmental Disorder;Organismal Injury and Abnormalities;Reproductive System Disease</t>
  </si>
  <si>
    <t>Hypoplasia of genital organ</t>
  </si>
  <si>
    <t>EBF2;NOG;TCF21</t>
  </si>
  <si>
    <t>Trabeculation of heart</t>
  </si>
  <si>
    <t>TBX20;TGFBR3</t>
  </si>
  <si>
    <t>Connective Tissue Development and Function;Nervous System Development and Function;Skeletal and Muscular System Development and Function</t>
  </si>
  <si>
    <t>Bone mineral density of vertebral column</t>
  </si>
  <si>
    <t>NCOA2;NOG</t>
  </si>
  <si>
    <t>Growth of organism</t>
  </si>
  <si>
    <t>ADAR;CACNA2D2;GRHL2;NCOR2;NOG;PKDCC;RB1CC1;SLC12A5;STIM1;TBX20</t>
  </si>
  <si>
    <t>Morphology of lung</t>
  </si>
  <si>
    <t>LOX;MAPK6;ROBO1</t>
  </si>
  <si>
    <t>Cell Death and Survival;Cellular Assembly and Organization;Cellular Development;Nervous System Development and Function;Tissue Development;Tissue Morphology</t>
  </si>
  <si>
    <t>Regeneration of axons</t>
  </si>
  <si>
    <t>CXCR4;JUN;NOG</t>
  </si>
  <si>
    <t>Abnormal morphology of artery</t>
  </si>
  <si>
    <t>HMOX1;JUN;KRIT1;LOX</t>
  </si>
  <si>
    <t>Cardiovascular Disease;Organismal Injury and Abnormalities;Tissue Morphology</t>
  </si>
  <si>
    <t>Quantity of vascular lesion</t>
  </si>
  <si>
    <t>KRIT1;LOX</t>
  </si>
  <si>
    <t>Cancer;Immunological Disease;Organismal Injury and Abnormalities</t>
  </si>
  <si>
    <t>Secondary neoplasm of lymph node</t>
  </si>
  <si>
    <t>Migration of breast cell lines</t>
  </si>
  <si>
    <t>MYH10;TGFBR3</t>
  </si>
  <si>
    <t>Extracranial solid tumor</t>
  </si>
  <si>
    <t>CXCR4;DNMT3B;HMOX1;ITGA3;JUN;ROBO1;ROR2;SFMBT2;SIX1;STAG1;TGFBR3;TOP2B;VCAN</t>
  </si>
  <si>
    <t>Cellular Movement;Immune Cell Trafficking</t>
  </si>
  <si>
    <t>Leukocyte migration</t>
  </si>
  <si>
    <t>CXCR4;HMOX1;JUN;LOX;NCOA2;NOG;RB1CC1;ROR2;SLIT2;STIM1;VCAN</t>
  </si>
  <si>
    <t>Proliferation of epithelial cells</t>
  </si>
  <si>
    <t>CXCR4;ESRP1;ITGA3;JUN;NOG;SIX1;TGFBR3</t>
  </si>
  <si>
    <t>Hypoplasia of heart</t>
  </si>
  <si>
    <t>MYH10;TBX20;TGFBR3</t>
  </si>
  <si>
    <t>Development of metanephric bud</t>
  </si>
  <si>
    <t>NOG;SIX1;TCF21</t>
  </si>
  <si>
    <t>Organismal Injury and Abnormalities;Tissue Morphology</t>
  </si>
  <si>
    <t>Quantity of lesion</t>
  </si>
  <si>
    <t>CXCR4;DNMT3B;JUN;KRIT1;LOX;TOP2B</t>
  </si>
  <si>
    <t>Development of axial skeleton</t>
  </si>
  <si>
    <t>JUN;ROR2;SIX1</t>
  </si>
  <si>
    <t>Cellular Development;Nervous System Development and Function;Tissue Development;Visual System Development and Function</t>
  </si>
  <si>
    <t>Differentiation of amacrine cells</t>
  </si>
  <si>
    <t>Familial congenital heart disease</t>
  </si>
  <si>
    <t>Mineralization of bone</t>
  </si>
  <si>
    <t>EBF1;LOX;PKDCC;TMEM38B</t>
  </si>
  <si>
    <t>Developmental Disorder;Organismal Injury and Abnormalities;Organismal Survival</t>
  </si>
  <si>
    <t>Death of embryo</t>
  </si>
  <si>
    <t>ADAR;CXCR4;DNMT3B;KRIT1;MAF;MYO18A;NR6A1;STAG1;TGFBR3</t>
  </si>
  <si>
    <t>Benign lesion</t>
  </si>
  <si>
    <t>DNMT3B;HMOX1;KRIT1;NOG;SIX1;STIM1;VCAN</t>
  </si>
  <si>
    <t>Connective Tissue Development and Function</t>
  </si>
  <si>
    <t>Adipogenesis</t>
  </si>
  <si>
    <t>EBF1;EBF2;NCOR2;NOG</t>
  </si>
  <si>
    <t>Development of digit</t>
  </si>
  <si>
    <t>GRHL2;ITGA3;ROR2</t>
  </si>
  <si>
    <t>Extrapulmonary secondary neoplasm</t>
  </si>
  <si>
    <t>CXCR4;ROBO1;SLIT2</t>
  </si>
  <si>
    <t>Suckling</t>
  </si>
  <si>
    <t>KIF2A;LOX;MYH10</t>
  </si>
  <si>
    <t>Organ Degeneration</t>
  </si>
  <si>
    <t>CACNA2D2;CEP290;HMOX1;KIF2A;LOX;NCOA2;RB1CC1</t>
  </si>
  <si>
    <t>Transactivation of RNA</t>
  </si>
  <si>
    <t>JUN;NCOA2;NCOR2;NR6A1</t>
  </si>
  <si>
    <t>Morphogenesis of aortic valve</t>
  </si>
  <si>
    <t>Metastasis of kidney cancer cell lines</t>
  </si>
  <si>
    <t>CXCR4;SIX1</t>
  </si>
  <si>
    <t>Abnormal morphology of plasma membrane</t>
  </si>
  <si>
    <t>HMOX1;KRIT1;MYCBP2;SLC12A5</t>
  </si>
  <si>
    <t>Hematological System Development and Function;Hematopoiesis;Humoral Immune Response;Lymphoid Tissue Structure and Development;Tissue Morphology</t>
  </si>
  <si>
    <t>Quantity of pro-B lymphocytes</t>
  </si>
  <si>
    <t>CXCR4;EBF1;NCOR2</t>
  </si>
  <si>
    <t>Cell Morphology;Connective Tissue Development and Function;Tissue Morphology</t>
  </si>
  <si>
    <t>Size of adipocytes</t>
  </si>
  <si>
    <t>AFF4;NCOA2;NCOR2;STIM1</t>
  </si>
  <si>
    <t>Cell Morphology;Nervous System Development and Function</t>
  </si>
  <si>
    <t>Innervation</t>
  </si>
  <si>
    <t>MYCBP2;NOG;SLIT2;TOP2B</t>
  </si>
  <si>
    <t>Invasion of breast cell lines</t>
  </si>
  <si>
    <t>Development of nose</t>
  </si>
  <si>
    <t>EBF2;SIX1</t>
  </si>
  <si>
    <t>Size of corpus callosum</t>
  </si>
  <si>
    <t>MYCBP2;ROBO1</t>
  </si>
  <si>
    <t>Midline defect</t>
  </si>
  <si>
    <t>DNMT3B;ESRP1;JUN;ROR2;TGFBR3</t>
  </si>
  <si>
    <t>Innervation of cells</t>
  </si>
  <si>
    <t>NOG;SLIT2;TOP2B</t>
  </si>
  <si>
    <t>Necrosis</t>
  </si>
  <si>
    <t>ADAR;CACNA2D2;CXCR4;DNMT3B;EBF1;HMOX1;JUN;KIF2A;MYH10;NOG;RB1CC1;SIX1;SLIT2;TCF21;TOP2B;VCAN</t>
  </si>
  <si>
    <t>Cellular Movement;Hair and Skin Development and Function</t>
  </si>
  <si>
    <t>Migration of epithelial cell lines</t>
  </si>
  <si>
    <t>Morphology of aorta</t>
  </si>
  <si>
    <t>LOX;MYH10</t>
  </si>
  <si>
    <t>Invasion of epithelial cell lines</t>
  </si>
  <si>
    <t>Cell Death and Survival;Gastrointestinal Disease;Hepatic System Disease;Organismal Injury and Abnormalities</t>
  </si>
  <si>
    <t>Cell death of hepatocytes</t>
  </si>
  <si>
    <t>ADAR;HMOX1;JUN;RB1CC1</t>
  </si>
  <si>
    <t>Differentiation of adipocytes</t>
  </si>
  <si>
    <t>AFF4;EBF1;EBF2;NCOR2;SIX1</t>
  </si>
  <si>
    <t>Abnormality of the upper limb</t>
  </si>
  <si>
    <t>PKDCC;ROR2;TGFBR3</t>
  </si>
  <si>
    <t>Connective Tissue Disorders;Developmental Disorder;Gastrointestinal Disease;Organismal Injury and Abnormalities;Skeletal and Muscular Disorders</t>
  </si>
  <si>
    <t>Congenital malformation of face</t>
  </si>
  <si>
    <t>DNMT3B;ESRP1;NOG;ROR2</t>
  </si>
  <si>
    <t>Diameter of blood vessel</t>
  </si>
  <si>
    <t>Auditory Disease;Connective Tissue Disorders;Organismal Injury and Abnormalities;Skeletal and Muscular Disorders</t>
  </si>
  <si>
    <t>Abnormal morphology of malleus</t>
  </si>
  <si>
    <t>ROR2;SIX1</t>
  </si>
  <si>
    <t>Differentiation of white adipocytes</t>
  </si>
  <si>
    <t>EBF2;NCOR2</t>
  </si>
  <si>
    <t>Organ Morphology;Reproductive System Development and Function;Tissue Morphology</t>
  </si>
  <si>
    <t>Quantity of primordial germ cells</t>
  </si>
  <si>
    <t>Growth failure</t>
  </si>
  <si>
    <t>ADAR;AFF4;CACNA2D2;EBF2;ITGA3;MAPK6;SIX1;STIM1</t>
  </si>
  <si>
    <t>Embryonic Development</t>
  </si>
  <si>
    <t>Quantity of embryo</t>
  </si>
  <si>
    <t>CXCR4;EBF1;NOG;RB1CC1</t>
  </si>
  <si>
    <t>Abnormal morphology of neurons</t>
  </si>
  <si>
    <t>EBF2;KIF2A;MYCBP2;MYH10;ROBO1;ROR2;SLC12A5;VCAN</t>
  </si>
  <si>
    <t>Interaction of lymphoma cell lines</t>
  </si>
  <si>
    <t>JUN;VCAN</t>
  </si>
  <si>
    <t>Curvature of vertebral column</t>
  </si>
  <si>
    <t>NR6A1;TOP2B</t>
  </si>
  <si>
    <t>Formation of endoderm</t>
  </si>
  <si>
    <t>MYH10;NOG</t>
  </si>
  <si>
    <t>Sarcoma</t>
  </si>
  <si>
    <t>HMOX1;JUN;SFMBT2;STAG1</t>
  </si>
  <si>
    <t>Growth of neurites</t>
  </si>
  <si>
    <t>CXCR4;KIF2A;MYH10;NOG;ROBO1</t>
  </si>
  <si>
    <t>Developmental Disorder;Gastrointestinal Disease;Organismal Injury and Abnormalities</t>
  </si>
  <si>
    <t>Omphalocele</t>
  </si>
  <si>
    <t>MAB21L2;SLC12A5</t>
  </si>
  <si>
    <t>Cardiovascular System Development and Function;Embryonic Development;Nervous System Development and Function;Organ Development;Organismal Development;Tissue Development;Visual System Development and Function</t>
  </si>
  <si>
    <t>Angiogenesis of retina</t>
  </si>
  <si>
    <t>Cell Morphology;Nervous System Development and Function;Tissue Morphology</t>
  </si>
  <si>
    <t>Size of basal dendrites</t>
  </si>
  <si>
    <t>ITGA3</t>
  </si>
  <si>
    <t>Lack of hindgut</t>
  </si>
  <si>
    <t>NR6A1</t>
  </si>
  <si>
    <t>Cellular Function and Maintenance</t>
  </si>
  <si>
    <t>Maintenance of central memory cytotoxic T cells</t>
  </si>
  <si>
    <t>CXCR4</t>
  </si>
  <si>
    <t>Cancer;Cellular Development;Cellular Growth and Proliferation;Organismal Injury and Abnormalities;Tissue Morphology;Tumor Morphology</t>
  </si>
  <si>
    <t>Quantity of breast cancer stem cells</t>
  </si>
  <si>
    <t>RB1CC1</t>
  </si>
  <si>
    <t>Molecular Transport</t>
  </si>
  <si>
    <t>Extrusion of chloride</t>
  </si>
  <si>
    <t>SLC12A5</t>
  </si>
  <si>
    <t>Cancer;Cellular Movement;Organismal Injury and Abnormalities</t>
  </si>
  <si>
    <t>Invasion of neuroepithelial cells</t>
  </si>
  <si>
    <t>MYH10</t>
  </si>
  <si>
    <t>Vasculogenesis of coronary vessel</t>
  </si>
  <si>
    <t>TGFBR3</t>
  </si>
  <si>
    <t>Cell-To-Cell Signaling and Interaction;Cellular Assembly and Organization;Nervous System Development and Function;Tissue Morphology</t>
  </si>
  <si>
    <t>Density of collateral synapses</t>
  </si>
  <si>
    <t>Connective Tissue Disorders;Hematological Disease;Organismal Injury and Abnormalities;Tissue Morphology</t>
  </si>
  <si>
    <t>Severe erythropenia</t>
  </si>
  <si>
    <t>MAF</t>
  </si>
  <si>
    <t>Differentiation of horizontal cells</t>
  </si>
  <si>
    <t>EBF1</t>
  </si>
  <si>
    <t>Hematological Disease;Immunological Disease;Organismal Injury and Abnormalities</t>
  </si>
  <si>
    <t>Eosinophilia of interstitial tissue</t>
  </si>
  <si>
    <t>Cellular Function and Maintenance;Cellular Movement;Hematological System Development and Function;Hematopoiesis;Immune Cell Trafficking;Inflammatory Response;Lymphoid Tissue Structure and Development</t>
  </si>
  <si>
    <t>Localization of pro-T lymphocytes</t>
  </si>
  <si>
    <t>Cellular Assembly and Organization;Cellular Development</t>
  </si>
  <si>
    <t>Differentiation of cell membrane leading edge</t>
  </si>
  <si>
    <t>JUN</t>
  </si>
  <si>
    <t>Cellular Development;Cellular Growth and Proliferation;Endocrine System Development and Function;Organ Development;Tissue Development</t>
  </si>
  <si>
    <t>Proliferation of pancreatic duct cells</t>
  </si>
  <si>
    <t>Cellular Development;Connective Tissue Development and Function</t>
  </si>
  <si>
    <t>Initiation of differentiation of fibroblast cell lines</t>
  </si>
  <si>
    <t>Connective Tissue Development and Function;Skeletal and Muscular System Development and Function;Tissue Morphology</t>
  </si>
  <si>
    <t>Quantity of colony forming unit osteoblasts</t>
  </si>
  <si>
    <t>NOG</t>
  </si>
  <si>
    <t>Extension of axon-like process</t>
  </si>
  <si>
    <t>SLIT2</t>
  </si>
  <si>
    <t>Size of apical processes</t>
  </si>
  <si>
    <t>Connective Tissue Disorders;Developmental Disorder;Organismal Injury and Abnormalities;Skeletal and Muscular Disorders</t>
  </si>
  <si>
    <t>Hypoplasia of ligament</t>
  </si>
  <si>
    <t>Cellular Assembly and Organization;Cellular Function and Maintenance;Molecular Transport</t>
  </si>
  <si>
    <t>Exocytosis of plasma membrane</t>
  </si>
  <si>
    <t>Auditory and Vestibular System Development and Function;Embryonic Development;Organ Development;Organismal Development;Tissue Development</t>
  </si>
  <si>
    <t>Development of endolymphatic duct</t>
  </si>
  <si>
    <t>SIX1</t>
  </si>
  <si>
    <t>Initiation of differentiation of adipocytes</t>
  </si>
  <si>
    <t>Hematological System Development and Function;Lymphoid Tissue Structure and Development;Tissue Development;Tissue Morphology</t>
  </si>
  <si>
    <t>Expansion of T-cell zone</t>
  </si>
  <si>
    <t>Lack of cortical subplate</t>
  </si>
  <si>
    <t>TOP2B</t>
  </si>
  <si>
    <t>Abnormal morphology of abnormally sized ovary</t>
  </si>
  <si>
    <t>EBF2</t>
  </si>
  <si>
    <t>Cellular Function and Maintenance;Cellular Movement;Nervous System Development and Function</t>
  </si>
  <si>
    <t>Localization of cortical interneurons</t>
  </si>
  <si>
    <t>Cell-To-Cell Signaling and Interaction;Hematological System Development and Function;Inflammatory Response;Organismal Functions</t>
  </si>
  <si>
    <t>Preactivation of blood platelets</t>
  </si>
  <si>
    <t>STIM1</t>
  </si>
  <si>
    <t>Cell death of otic epithelial cells</t>
  </si>
  <si>
    <t>Epistaxis</t>
  </si>
  <si>
    <t>Gastrointestinal Disease;Hepatic System Disease;Organismal Injury and Abnormalities</t>
  </si>
  <si>
    <t>Disintegration of liver</t>
  </si>
  <si>
    <t>ADAR</t>
  </si>
  <si>
    <t>Cardiovascular Disease;Organismal Injury and Abnormalities;Respiratory Disease</t>
  </si>
  <si>
    <t>Hypertension of lung</t>
  </si>
  <si>
    <t>HMOX1</t>
  </si>
  <si>
    <t>Glomerulosclerotic injury</t>
  </si>
  <si>
    <t>Cardiovascular System Development and Function;Organismal Development;Tissue Morphology</t>
  </si>
  <si>
    <t>Length of endothelial tube</t>
  </si>
  <si>
    <t>Cellular Development;Cellular Growth and Proliferation;Embryonic Development;Hematological System Development and Function;Hematopoiesis;Lymphoid Tissue Structure and Development;Organ Development;Organismal Development;Tissue Development</t>
  </si>
  <si>
    <t>Hematopoiesis of myeloid progenitor cells</t>
  </si>
  <si>
    <t>Neurovascular coupling</t>
  </si>
  <si>
    <t>Cellular Development;Nervous System Development and Function;Tissue Development</t>
  </si>
  <si>
    <t>Differentiation of reactive astrocytes</t>
  </si>
  <si>
    <t>VCAN</t>
  </si>
  <si>
    <t>Diameter of dorsal aorta</t>
  </si>
  <si>
    <t>KRIT1</t>
  </si>
  <si>
    <t>Hematological Disease;Lipid Metabolism;Metabolic Disease;Organismal Injury and Abnormalities;Small Molecule Biochemistry</t>
  </si>
  <si>
    <t>Hypotriglyceridemia</t>
  </si>
  <si>
    <t>Cancer;Gastrointestinal Disease;Hepatic System Disease;Organismal Injury and Abnormalities</t>
  </si>
  <si>
    <t>Onset of tumorigenesis of liver tumor</t>
  </si>
  <si>
    <t>STAG1</t>
  </si>
  <si>
    <t>Onset of tumorigenesis of fibrosarcoma</t>
  </si>
  <si>
    <t>Cancer;Organismal Injury and Abnormalities;Respiratory Disease</t>
  </si>
  <si>
    <t>Onset of tumorigenesis of lung tumor</t>
  </si>
  <si>
    <t>Cancer;Hematological Disease;Organismal Injury and Abnormalities</t>
  </si>
  <si>
    <t>Onset of tumorigenesis of hematological system tumor</t>
  </si>
  <si>
    <t>Diameter of blood vessel lumen</t>
  </si>
  <si>
    <t>LOX</t>
  </si>
  <si>
    <t>Cellular Response to Therapeutics;Endocrine System Development and Function</t>
  </si>
  <si>
    <t>Insulin sensitivity of adipocytes</t>
  </si>
  <si>
    <t>NCOR2</t>
  </si>
  <si>
    <t>Cell-To-Cell Signaling and Interaction;Cellular Growth and Proliferation;Hematological System Development and Function</t>
  </si>
  <si>
    <t>Stimulation of CD8+ T lymphocyte</t>
  </si>
  <si>
    <t>Cancer;Connective Tissue Disorders;Organismal Injury and Abnormalities;Skeletal and Muscular Disorders</t>
  </si>
  <si>
    <t>Hyperplasia of chondrocytes</t>
  </si>
  <si>
    <t>Cell Morphology;Hematological System Development and Function</t>
  </si>
  <si>
    <t>Delay in initiation of conversion of inflammatory macrophages</t>
  </si>
  <si>
    <t>Delay in initiation of conversion of M2 macrophages</t>
  </si>
  <si>
    <t>Auditory and Vestibular System Development and Function;Organ Morphology;Organismal Development</t>
  </si>
  <si>
    <t>Size of endolymphatic sac</t>
  </si>
  <si>
    <t>Delay in seizures</t>
  </si>
  <si>
    <t>Contractility of mammary epithelial cells</t>
  </si>
  <si>
    <t>ROBO1</t>
  </si>
  <si>
    <t>Migration by dopaminergic neurons</t>
  </si>
  <si>
    <t>Area of endothelial tube</t>
  </si>
  <si>
    <t>Cellular Assembly and Organization;Cellular Growth and Proliferation;Nervous System Development and Function</t>
  </si>
  <si>
    <t>Cytostasis of neurites</t>
  </si>
  <si>
    <t>Immunological Disease;Organismal Injury and Abnormalities</t>
  </si>
  <si>
    <t>Functional hyposplenism</t>
  </si>
  <si>
    <t>Stabilization of lamellipodia</t>
  </si>
  <si>
    <t>Formation of hyaluronan cable-like structure</t>
  </si>
  <si>
    <t>Connective Tissue Development and Function;Tissue Development</t>
  </si>
  <si>
    <t>Formation of subcutaneous fat</t>
  </si>
  <si>
    <t>AFF4</t>
  </si>
  <si>
    <t>Developmental Disorder;Gastrointestinal Disease;Hepatic System Disease;Organismal Injury and Abnormalities</t>
  </si>
  <si>
    <t>Hypotrophy of liver</t>
  </si>
  <si>
    <t>DNMT3B</t>
  </si>
  <si>
    <t>Endocrine System Development and Function</t>
  </si>
  <si>
    <t>Formation of neuroendocrine system</t>
  </si>
  <si>
    <t>Cell Cycle</t>
  </si>
  <si>
    <t>Mitosis of mammary epithelial cells</t>
  </si>
  <si>
    <t>Hematuria of renal glomerulus</t>
  </si>
  <si>
    <t>GNE</t>
  </si>
  <si>
    <t>Enlargement of dorsal aorta</t>
  </si>
  <si>
    <t>Cell-To-Cell Signaling and Interaction;Nervous System Development and Function</t>
  </si>
  <si>
    <t>Conduction of motor neurons</t>
  </si>
  <si>
    <t>Connective Tissue Development and Function;Embryonic Development;Organismal Development;Skeletal and Muscular System Development and Function;Tissue Development;Tissue Morphology</t>
  </si>
  <si>
    <t>Structure of trabecular bone</t>
  </si>
  <si>
    <t>Fibrosis of red pulp</t>
  </si>
  <si>
    <t>Cardiovascular System Development and Function;Cell Cycle;Skeletal and Muscular System Development and Function</t>
  </si>
  <si>
    <t>Exit from cell cycle progression of cardiomyocytes</t>
  </si>
  <si>
    <t>Initiation of tumorigenesis of breast cancer cell lines</t>
  </si>
  <si>
    <t>GRHL2</t>
  </si>
  <si>
    <t>Ophthalmic Disease;Organismal Injury and Abnormalities</t>
  </si>
  <si>
    <t>Early-onset retinal degeneration</t>
  </si>
  <si>
    <t>CEP290</t>
  </si>
  <si>
    <t>Abnormal morphology of nares</t>
  </si>
  <si>
    <t>Auditory and Vestibular System Development and Function;Cellular Growth and Proliferation;Embryonic Development;Organ Development;Organismal Development;Tissue Development</t>
  </si>
  <si>
    <t>Proliferation of otic epithelial cells</t>
  </si>
  <si>
    <t>Bleeding of dorsal root ganglion</t>
  </si>
  <si>
    <t>Differentiation of basal stem cells</t>
  </si>
  <si>
    <t>Cell Death and Survival;Embryonic Development</t>
  </si>
  <si>
    <t>Apoptosis of splenic primordium</t>
  </si>
  <si>
    <t>TCF21</t>
  </si>
  <si>
    <t>Transmigration of breast cell lines</t>
  </si>
  <si>
    <t>Adhesion of cortical neurons</t>
  </si>
  <si>
    <t>Hypertrophy of intestinal villus</t>
  </si>
  <si>
    <t>Maintenance of CD8 positive memory T lymphocytes</t>
  </si>
  <si>
    <t>Positioning of spiral ganglion cells</t>
  </si>
  <si>
    <t>Cellular Development;Hematological System Development and Function;Lymphoid Tissue Structure and Development</t>
  </si>
  <si>
    <t>Maturation of bone marrow-derived immature dendritic cells</t>
  </si>
  <si>
    <t>Penetration of microtubules</t>
  </si>
  <si>
    <t>Cell-To-Cell Signaling and Interaction;Cellular Compromise</t>
  </si>
  <si>
    <t>Oxidative stress response of melanoma cell lines</t>
  </si>
  <si>
    <t>Cellular Assembly and Organization;Nervous System Development and Function</t>
  </si>
  <si>
    <t>Complexity of basal dendrites</t>
  </si>
  <si>
    <t>Cellular Function and Maintenance;Cellular Movement;Hematological System Development and Function;Hematopoiesis;Humoral Immune Response;Immune Cell Trafficking;Inflammatory Response;Lymphoid Tissue Structure and Development</t>
  </si>
  <si>
    <t>Localization of pre-B lymphocytes</t>
  </si>
  <si>
    <t>Organ Morphology;Respiratory System Development and Function;Tissue Morphology</t>
  </si>
  <si>
    <t>Quantity of lung tissue</t>
  </si>
  <si>
    <t>Formation of marginal stream</t>
  </si>
  <si>
    <t>Cardiovascular System Development and Function;Cell Morphology;Organismal Development;Tissue Morphology</t>
  </si>
  <si>
    <t>Morphology of Tip cells</t>
  </si>
  <si>
    <t>Apoptosis of hepatoblasts</t>
  </si>
  <si>
    <t>Desensitization of dorsal root ganglion cells</t>
  </si>
  <si>
    <t>MYCBP2</t>
  </si>
  <si>
    <t>Abnormal morphology of diencephalon</t>
  </si>
  <si>
    <t>EBF2;MYCBP2;MYH10</t>
  </si>
  <si>
    <t>Interaction of tumor cell lines</t>
  </si>
  <si>
    <t>ITGA3;JUN;VCAN</t>
  </si>
  <si>
    <t>Cell-To-Cell Signaling and Interaction;Connective Tissue Development and Function</t>
  </si>
  <si>
    <t>Adhesion of fibroblasts</t>
  </si>
  <si>
    <t>TGFBR3;VCAN</t>
  </si>
  <si>
    <t>Cardiovascular System Development and Function;Organ Morphology;Organismal Development</t>
  </si>
  <si>
    <t>Morphology of heart</t>
  </si>
  <si>
    <t>HMOX1;MAPK6;MYH10;NOG;TCF21</t>
  </si>
  <si>
    <t>Development of benign tumor</t>
  </si>
  <si>
    <t>DNMT3B;HMOX1;KRIT1;NOG;VCAN</t>
  </si>
  <si>
    <t>Abnormal morphology of kidney</t>
  </si>
  <si>
    <t>GNE;HMOX1;ITGA3;SIX1;TCF21</t>
  </si>
  <si>
    <t>Abnormal morphology of heart ventricle</t>
  </si>
  <si>
    <t>CXCR4;HMOX1;MYH10;NCOR2;RB1CC1</t>
  </si>
  <si>
    <t>Cellular Development;Respiratory System Development and Function;Tissue Development</t>
  </si>
  <si>
    <t>Differentiation of pneumocytes</t>
  </si>
  <si>
    <t>MAPK6;NCOR2</t>
  </si>
  <si>
    <t>Malignant solid tumor</t>
  </si>
  <si>
    <t>CXCR4;DNMT3B;HMOX1;JUN;NCOR2;ROBO1;ROR2;SFMBT2;STAG1;TGFBR3;TOP2B;VCAN</t>
  </si>
  <si>
    <t>Cellular Development;Connective Tissue Development and Function;Skeletal and Muscular System Development and Function;Tissue Development</t>
  </si>
  <si>
    <t>Differentiation of chondrocytes</t>
  </si>
  <si>
    <t>MAF;PKDCC;ROR2</t>
  </si>
  <si>
    <t>Tumorigenesis of epithelial neoplasm</t>
  </si>
  <si>
    <t>DNMT3B;HMOX1;JUN;NOG;ROBO1;TGFBR3;VCAN</t>
  </si>
  <si>
    <t>Quantity of stem cells</t>
  </si>
  <si>
    <t>CXCR4;EBF1;NOG;SLIT2</t>
  </si>
  <si>
    <t>Epithelial neoplasm</t>
  </si>
  <si>
    <t>CXCR4;DNMT3B;HMOX1;JUN;NOG;ROBO1;SIX1;TGFBR3;VCAN</t>
  </si>
  <si>
    <t>Development of somites</t>
  </si>
  <si>
    <t>NOG;NR6A1;ROR2</t>
  </si>
  <si>
    <t>Formation of epithelial neoplasm</t>
  </si>
  <si>
    <t>Development of palate</t>
  </si>
  <si>
    <t>PKDCC;TCF21;TGFBR3</t>
  </si>
  <si>
    <t>Cardiovascular Disease;Neurological Disease;Organismal Injury and Abnormalities;Skeletal and Muscular Disorders</t>
  </si>
  <si>
    <t>Cardiomyopathy</t>
  </si>
  <si>
    <t>ADAR;CXCR4;HMOX1;MYH10;RB1CC1;TBX20;TGFBR3</t>
  </si>
  <si>
    <t>Connective Tissue Development and Function;Embryonic Development;Organismal Development;Skeletal and Muscular System Development and Function;Tissue Development</t>
  </si>
  <si>
    <t>Morphology of bone</t>
  </si>
  <si>
    <t>DNMT3B;EBF1;NCOA2;NOG;PKDCC;ROR2</t>
  </si>
  <si>
    <t>Shape change of neurons</t>
  </si>
  <si>
    <t>ITGA3;KIF2A;MAPK6;ROBO1;ROR2</t>
  </si>
  <si>
    <t>Truncation of body</t>
  </si>
  <si>
    <t>Oxidative stress response of cells</t>
  </si>
  <si>
    <t>HMOX1;STIM1</t>
  </si>
  <si>
    <t>Soft tissue lesion</t>
  </si>
  <si>
    <t>HMOX1;KRIT1;SFMBT2;STIM1;VCAN</t>
  </si>
  <si>
    <t>Cellular Movement;Hematological System Development and Function;Immune Cell Trafficking</t>
  </si>
  <si>
    <t>Cell movement of antigen presenting cells</t>
  </si>
  <si>
    <t>CXCR4;HMOX1;LOX;NOG;RB1CC1;SLIT2</t>
  </si>
  <si>
    <t>Alveologenesis</t>
  </si>
  <si>
    <t>NCOA2;TMEM38B</t>
  </si>
  <si>
    <t>Quantity of germ cells</t>
  </si>
  <si>
    <t>CXCR4;JUN;ROR2;TGFBR3</t>
  </si>
  <si>
    <t>Formation of renal glomerulus</t>
  </si>
  <si>
    <t>NOG;TCF21</t>
  </si>
  <si>
    <t>Myogenesis of myotube</t>
  </si>
  <si>
    <t>NCOA2;STIM1</t>
  </si>
  <si>
    <t>Edema</t>
  </si>
  <si>
    <t>CXCR4;HMOX1;JUN;RB1CC1;ROR2</t>
  </si>
  <si>
    <t>Outgrowth of neurites</t>
  </si>
  <si>
    <t>KIF2A;MYH10;NOG;ROBO1</t>
  </si>
  <si>
    <t>Cardiovascular System Development and Function;Organ Morphology;Skeletal and Muscular System Development and Function;Tissue Morphology</t>
  </si>
  <si>
    <t>Quantity of cardiomyocytes</t>
  </si>
  <si>
    <t>TGFBR3;TMEM38B</t>
  </si>
  <si>
    <t>Organismal Injury and Abnormalities;Respiratory Disease;Skeletal and Muscular Disorders</t>
  </si>
  <si>
    <t>Abnormal morphology of diaphragm</t>
  </si>
  <si>
    <t>LOX;MYCBP2</t>
  </si>
  <si>
    <t>Hydrops fetalis</t>
  </si>
  <si>
    <t>Cell Morphology;Cellular Function and Maintenance</t>
  </si>
  <si>
    <t>Macroautophagy of cells</t>
  </si>
  <si>
    <t>HMOX1;RB1CC1</t>
  </si>
  <si>
    <t>Abnormal morphology of commissure</t>
  </si>
  <si>
    <t>Development of mesenchyme</t>
  </si>
  <si>
    <t>SIX1;TBX20</t>
  </si>
  <si>
    <t>Remyelination</t>
  </si>
  <si>
    <t>Abnormal morphology of subventricular zone</t>
  </si>
  <si>
    <t>ROBO1;TOP2B</t>
  </si>
  <si>
    <t>Formation of smooth muscle</t>
  </si>
  <si>
    <t>LOX;STIM1</t>
  </si>
  <si>
    <t>Thoracic neoplasm</t>
  </si>
  <si>
    <t>CXCR4;DNMT3B;JUN;ROBO1;ROR2;STAG1</t>
  </si>
  <si>
    <t>Extrahepatic metastasis</t>
  </si>
  <si>
    <t>CXCR4;ROBO1;ROR2;SLIT2</t>
  </si>
  <si>
    <t>Contractility of dermal fibroblasts</t>
  </si>
  <si>
    <t>Leakage of plasma</t>
  </si>
  <si>
    <t>Invasion of B cell hybridoma cells</t>
  </si>
  <si>
    <t>Cancer;Organismal Injury and Abnormalities;Skeletal and Muscular Disorders</t>
  </si>
  <si>
    <t>Growth of rhabdomyosarcoma</t>
  </si>
  <si>
    <t>Connective Tissue Development and Function;Organismal Development;Tissue Development</t>
  </si>
  <si>
    <t>Development of elastic fibers</t>
  </si>
  <si>
    <t>Lack of lenticular vesicle</t>
  </si>
  <si>
    <t>MAB21L2</t>
  </si>
  <si>
    <t>Positioning of cholinergic neurons</t>
  </si>
  <si>
    <t>Cell Signaling</t>
  </si>
  <si>
    <t>Frizzled-2 signaling pathway</t>
  </si>
  <si>
    <t>ROR2</t>
  </si>
  <si>
    <t>Guidance of corticothalamic axons</t>
  </si>
  <si>
    <t>Skeletal and Muscular System Development and Function;Tissue Development</t>
  </si>
  <si>
    <t>Accumulation of vascular smooth muscle cells</t>
  </si>
  <si>
    <t>Formation of mesonephric tubule</t>
  </si>
  <si>
    <t>Cleft soft palate</t>
  </si>
  <si>
    <t>ESRP1</t>
  </si>
  <si>
    <t>Infectious Diseases;Organismal Injury and Abnormalities</t>
  </si>
  <si>
    <t>Methylation of Moloney murine leukemia virus</t>
  </si>
  <si>
    <t>Formation of brain septum</t>
  </si>
  <si>
    <t>TBX20</t>
  </si>
  <si>
    <t>Transmigration of epithelial cell lines</t>
  </si>
  <si>
    <t>Dysplasia of lung</t>
  </si>
  <si>
    <t>Polarity of breast cell lines</t>
  </si>
  <si>
    <t>Hypoplasia of genital tubercle</t>
  </si>
  <si>
    <t>Myogenesis of embryo</t>
  </si>
  <si>
    <t>Cardiovascular System Development and Function;Tissue Development</t>
  </si>
  <si>
    <t>Proliferation of endothelial tissue</t>
  </si>
  <si>
    <t>Acute respiratory failure</t>
  </si>
  <si>
    <t>MAPK6</t>
  </si>
  <si>
    <t>Polarity of epithelial cell lines</t>
  </si>
  <si>
    <t>Pathfinding of olfactory receptor neurons</t>
  </si>
  <si>
    <t>Cleavage of glomerular basement membrane</t>
  </si>
  <si>
    <t>Cell Morphology;Skeletal and Muscular System Development and Function</t>
  </si>
  <si>
    <t>Contractility of vascular smooth muscle cells</t>
  </si>
  <si>
    <t>NCOA2</t>
  </si>
  <si>
    <t>Aneuploidy of liver cells</t>
  </si>
  <si>
    <t>Development of smooth muscle tissue</t>
  </si>
  <si>
    <t>Dedifferentiation of chondrocytes</t>
  </si>
  <si>
    <t>Guidance of corticofugal fibers</t>
  </si>
  <si>
    <t>Adhesion of stomach cancer cell lines</t>
  </si>
  <si>
    <t>Agenesis of perineum</t>
  </si>
  <si>
    <t>Cell Death and Survival;Endocrine System Disorders;Gastrointestinal Disease;Organismal Injury and Abnormalities</t>
  </si>
  <si>
    <t>Apoptosis of pancreatic duct cells</t>
  </si>
  <si>
    <t>Oxidative stress response of macrophage cancer cell lines</t>
  </si>
  <si>
    <t>Cellular Development;Embryonic Development;Organismal Development;Tissue Development</t>
  </si>
  <si>
    <t>Differentiation of pluripotent stem cell-derived mesodermal cells</t>
  </si>
  <si>
    <t>Gastrointestinal Disease;Organismal Injury and Abnormalities</t>
  </si>
  <si>
    <t>Fibrosis of small intestine</t>
  </si>
  <si>
    <t>Outgrowth of adenoma</t>
  </si>
  <si>
    <t>Free Radical Scavenging</t>
  </si>
  <si>
    <t>Concentration of reactive oxygen species</t>
  </si>
  <si>
    <t>Organismal Injury and Abnormalities;Reproductive System Disease</t>
  </si>
  <si>
    <t>Desquamation of germ cells</t>
  </si>
  <si>
    <t>Generation of medium spiny neurons</t>
  </si>
  <si>
    <t>Ossification by calvarial cells</t>
  </si>
  <si>
    <t>Deposition of white adipose tissue</t>
  </si>
  <si>
    <t>Ossification by bone marrow stromal cells</t>
  </si>
  <si>
    <t>Endocrine System Disorders;Organismal Injury and Abnormalities;Reproductive System Disease;Tissue Morphology</t>
  </si>
  <si>
    <t>Onset of degeneration of seminiferous epithelium</t>
  </si>
  <si>
    <t>Projection of olfactory receptor neurons</t>
  </si>
  <si>
    <t>Nervous System Development and Function;Organ Development</t>
  </si>
  <si>
    <t>Hyperexcitation of hippocampus</t>
  </si>
  <si>
    <t>Cell-To-Cell Signaling and Interaction;Cellular Assembly and Organization</t>
  </si>
  <si>
    <t>Stabilization of collateral synapses</t>
  </si>
  <si>
    <t>Quantity of elastin in blood vessel</t>
  </si>
  <si>
    <t>Hypertrabeculation of heart ventricle</t>
  </si>
  <si>
    <t>Sunitinib resistance of subcutaneous tumor</t>
  </si>
  <si>
    <t>Cellular Development;Embryonic Development;Organ Development;Organismal Development;Respiratory System Development and Function;Tissue Development</t>
  </si>
  <si>
    <t>Maturation of alveolar type I cells</t>
  </si>
  <si>
    <t>Cell Morphology;Cell-To-Cell Signaling and Interaction</t>
  </si>
  <si>
    <t>Loss of tight junctions</t>
  </si>
  <si>
    <t>Morphology of aortic root</t>
  </si>
  <si>
    <t>Cellular Movement;Embryonic Development</t>
  </si>
  <si>
    <t>Migration of mesenchymal stromal cells</t>
  </si>
  <si>
    <t>Differentiation of ciliated cells</t>
  </si>
  <si>
    <t>Invasion by boundary cap cells</t>
  </si>
  <si>
    <t>Guidance of corticospinal axon</t>
  </si>
  <si>
    <t>Invasion of thyroid tumor cell lines</t>
  </si>
  <si>
    <t>DNA Replication; Recombination; and Repair;Gene Expression</t>
  </si>
  <si>
    <t>Methylation of DNA fragment</t>
  </si>
  <si>
    <t>Guidance of corticocortical axons</t>
  </si>
  <si>
    <t>Formation of pulmonary artery</t>
  </si>
  <si>
    <t>Connective Tissue Disorders;Organismal Injury and Abnormalities;Skeletal and Muscular Disorders</t>
  </si>
  <si>
    <t>Abnormal morphology of central tendon</t>
  </si>
  <si>
    <t>Hematological System Development and Function;Hematopoiesis;Tissue Morphology</t>
  </si>
  <si>
    <t>Quantity of polychromatic normoblast cells</t>
  </si>
  <si>
    <t>Cell Morphology;Cellular Assembly and Organization</t>
  </si>
  <si>
    <t>Size of liposome</t>
  </si>
  <si>
    <t>Cancer;Hematological Disease;Immunological Disease;Organismal Injury and Abnormalities</t>
  </si>
  <si>
    <t>Tumorigenesis of primary mediastinal large B-cell lymphoma</t>
  </si>
  <si>
    <t>Cell-To-Cell Signaling and Interaction;Embryonic Development;Organ Development;Organismal Development;Skeletal and Muscular System Development and Function;Tissue Development</t>
  </si>
  <si>
    <t>Aggregation of myoepithelial cells</t>
  </si>
  <si>
    <t>Growth of liver metastasis</t>
  </si>
  <si>
    <t>Cell Death and Survival;Nervous System Development and Function;Organismal Injury and Abnormalities</t>
  </si>
  <si>
    <t>Survival of glutamatergic neuron</t>
  </si>
  <si>
    <t>KIF2A</t>
  </si>
  <si>
    <t>Elongation of ectoderm</t>
  </si>
  <si>
    <t>Infectious Diseases;Organismal Development;Organismal Injury and Abnormalities</t>
  </si>
  <si>
    <t>Growth of mouse polyomavirus strain RA</t>
  </si>
  <si>
    <t>Trafficking of hematopoietic stem cells</t>
  </si>
  <si>
    <t>Cell Morphology;Cellular Assembly and Organization;Cellular Development;Cellular Function and Maintenance;Cellular Growth and Proliferation;Embryonic Development;Nervous System Development and Function;Organismal Development;Tissue Development</t>
  </si>
  <si>
    <t>Branching of sympathetic axons</t>
  </si>
  <si>
    <t>Thickness of fibrous cap</t>
  </si>
  <si>
    <t>Carbohydrate Metabolism;Molecular Transport;Small Molecule Biochemistry</t>
  </si>
  <si>
    <t>Deposition of hyaluronic acid</t>
  </si>
  <si>
    <t>Development of vascular smooth muscle cells</t>
  </si>
  <si>
    <t>Organ Morphology;Skeletal and Muscular System Development and Function;Tissue Morphology</t>
  </si>
  <si>
    <t>Morphology of smooth muscle tissue</t>
  </si>
  <si>
    <t>Cell-mediated Immune Response;Cellular Movement;Hematological System Development and Function;Hematopoiesis;Immune Cell Trafficking;Inflammatory Response;Lymphoid Tissue Structure and Development</t>
  </si>
  <si>
    <t>Chemorepulsion of thymocytes</t>
  </si>
  <si>
    <t>Morphology of craniofacial skeleton</t>
  </si>
  <si>
    <t>Hypomyelination</t>
  </si>
  <si>
    <t>EBF2;MAF</t>
  </si>
  <si>
    <t>Abnormal morphology of ulna</t>
  </si>
  <si>
    <t>PKDCC;ROR2</t>
  </si>
  <si>
    <t>Developmental Disorder;Hereditary Disorder;Organismal Injury and Abnormalities;Skeletal and Muscular Disorders</t>
  </si>
  <si>
    <t>Familial congenital anomaly of limb</t>
  </si>
  <si>
    <t>ITGA3;ROR2</t>
  </si>
  <si>
    <t>Hypoplasia of embryonic tissue</t>
  </si>
  <si>
    <t>ESRP1;SIX1</t>
  </si>
  <si>
    <t>Developmental Disorder;Organismal Injury and Abnormalities;Renal and Urological Disease</t>
  </si>
  <si>
    <t>Congenital anomalies of kidney and urinary tract</t>
  </si>
  <si>
    <t>Cancer;Cell Death and Survival;Organismal Injury and Abnormalities;Tumor Morphology</t>
  </si>
  <si>
    <t>Apoptosis of tumor cells</t>
  </si>
  <si>
    <t>JUN;TCF21;VCAN</t>
  </si>
  <si>
    <t>Cell Morphology;Cellular Assembly and Organization;Cellular Function and Maintenance;Nervous System Development and Function</t>
  </si>
  <si>
    <t>Extension of neurites</t>
  </si>
  <si>
    <t>MYH10;ROR2;SLIT2</t>
  </si>
  <si>
    <t>Activation of connective tissue cells</t>
  </si>
  <si>
    <t>CXCR4;EBF1;LOX</t>
  </si>
  <si>
    <t>Cell Death and Survival;Cellular Function and Maintenance</t>
  </si>
  <si>
    <t>Self-renewal of cells</t>
  </si>
  <si>
    <t>MAF;NCOA2;SIX1</t>
  </si>
  <si>
    <t>Developmental Disorder;Ophthalmic Disease;Organismal Injury and Abnormalities</t>
  </si>
  <si>
    <t>Congenital anomaly of eye</t>
  </si>
  <si>
    <t>DNMT3B;MAF;ROR2</t>
  </si>
  <si>
    <t>Formation of vascular lesion</t>
  </si>
  <si>
    <t>HMOX1;KRIT1;LOX</t>
  </si>
  <si>
    <t>Abnormal morphology of radius</t>
  </si>
  <si>
    <t>Development of diencephalon</t>
  </si>
  <si>
    <t>MYH10;SLIT2</t>
  </si>
  <si>
    <t>Abnormal morphology of interalveolar septa</t>
  </si>
  <si>
    <t>ROBO1;TMEM38B</t>
  </si>
  <si>
    <t>Adhesion of epithelial cells</t>
  </si>
  <si>
    <t>ITGA3;SLIT2</t>
  </si>
  <si>
    <t>Cancer;Gastrointestinal Disease;Organismal Injury and Abnormalities</t>
  </si>
  <si>
    <t>Colorectal tumor</t>
  </si>
  <si>
    <t>CXCR4;DNMT3B;JUN;VCAN</t>
  </si>
  <si>
    <t>Adipogenesis of cells</t>
  </si>
  <si>
    <t>EBF1;NCOR2;NOG</t>
  </si>
  <si>
    <t>Differentiation of osteoblasts</t>
  </si>
  <si>
    <t>ADAR;LOX;NOG;TGFBR3</t>
  </si>
  <si>
    <t>Innervation of tissue</t>
  </si>
  <si>
    <t>MYCBP2;SLIT2;TOP2B</t>
  </si>
  <si>
    <t>Leukopenia</t>
  </si>
  <si>
    <t>CXCR4;DNMT3B;EBF1</t>
  </si>
  <si>
    <t>Differentiation of central nervous system cells</t>
  </si>
  <si>
    <t>NOG;TBX20;VCAN</t>
  </si>
  <si>
    <t>Cellular Development;Embryonic Development;Organismal Development</t>
  </si>
  <si>
    <t>Differentiation of embryonic cells</t>
  </si>
  <si>
    <t>JUN;NOG;SIX1;TCF21</t>
  </si>
  <si>
    <t>Lung lesion</t>
  </si>
  <si>
    <t>CXCR4;HMOX1;JUN;LOX;ROBO1;ROR2;SLIT2;STAG1</t>
  </si>
  <si>
    <t>Cardiovascular System Development and Function;Cellular Function and Maintenance;Organ Development;Skeletal and Muscular System Development and Function;Tissue Development</t>
  </si>
  <si>
    <t>Function of cardiomyocytes</t>
  </si>
  <si>
    <t>MYH10;TMEM38B</t>
  </si>
  <si>
    <t>Cell death of fibroblasts</t>
  </si>
  <si>
    <t>HMOX1;JUN;RB1CC1;TOP2B</t>
  </si>
  <si>
    <t>Differentiation of embryonic tissue</t>
  </si>
  <si>
    <t>Cancer;Gastrointestinal Disease;Organismal Injury and Abnormalities;Tumor Morphology</t>
  </si>
  <si>
    <t>Size of digestive organ tumor</t>
  </si>
  <si>
    <t>Patterning of blood vessel</t>
  </si>
  <si>
    <t>CXCR4;TBX20</t>
  </si>
  <si>
    <t>Developmental Disorder;Endocrine System Disorders;Hereditary Disorder;Organismal Injury and Abnormalities;Reproductive System Disease</t>
  </si>
  <si>
    <t>Hypoplasia of gonad</t>
  </si>
  <si>
    <t>EBF2;TCF21</t>
  </si>
  <si>
    <t>Cellular Development;Cellular Growth and Proliferation;Connective Tissue Development and Function</t>
  </si>
  <si>
    <t>Development of fibroblast cell lines</t>
  </si>
  <si>
    <t>JUN;LOX;NOG</t>
  </si>
  <si>
    <t>Limb defect</t>
  </si>
  <si>
    <t>ITGA3;PKDCC;ROR2;TGFBR3</t>
  </si>
  <si>
    <t>Cell movement of leukocytes</t>
  </si>
  <si>
    <t>CXCR4;HMOX1;JUN;LOX;NCOA2;NOG;RB1CC1;SLIT2;STIM1</t>
  </si>
  <si>
    <t>Abnormal morphology of stem cells</t>
  </si>
  <si>
    <t>ADAR;SLIT2</t>
  </si>
  <si>
    <t>Differentiation of bone cells</t>
  </si>
  <si>
    <t>ADAR;JUN;LOX;NOG;TGFBR3</t>
  </si>
  <si>
    <t>Metabolic Disease;Neurological Disease;Organismal Injury and Abnormalities;Psychological Disorders</t>
  </si>
  <si>
    <t>Alzheimer disease</t>
  </si>
  <si>
    <t>HMOX1;ROBO1;STIM1</t>
  </si>
  <si>
    <t>Cellular Movement;Hematological System Development and Function;Immune Cell Trafficking;Inflammatory Response</t>
  </si>
  <si>
    <t>Cell movement of phagocytes</t>
  </si>
  <si>
    <t>CXCR4;HMOX1;LOX;NOG;RB1CC1;SLIT2;STIM1</t>
  </si>
  <si>
    <t>Abnormal morphology of brainstem</t>
  </si>
  <si>
    <t>Organismal Survival</t>
  </si>
  <si>
    <t>Survival of organism</t>
  </si>
  <si>
    <t>CXCR4;DNMT3B;GNE;HMOX1;ITGA3;NCOA2;NCOR2;NOG;RB1CC1</t>
  </si>
  <si>
    <t>Development of malignant tumor</t>
  </si>
  <si>
    <t>DNMT3B;JUN;ROBO1;SFMBT2;STAG1;TGFBR3;VCAN</t>
  </si>
  <si>
    <t>Abnormal morphology of hippocampus</t>
  </si>
  <si>
    <t>CXCR4;KIF2A;MYCBP2</t>
  </si>
  <si>
    <t>Hypertrophy of heart</t>
  </si>
  <si>
    <t>HMOX1;JUN;MYH10;NCOA2;TGFBR3</t>
  </si>
  <si>
    <t>Hypertrophy</t>
  </si>
  <si>
    <t>HMOX1;JUN;MYH10;NCOA2;SLIT2;TGFBR3</t>
  </si>
  <si>
    <t>Abnormal morphology of skull</t>
  </si>
  <si>
    <t>MYH10;PKDCC;ROR2;SIX1</t>
  </si>
  <si>
    <t>Organ Morphology;Renal and Urological System Development and Function</t>
  </si>
  <si>
    <t>Quantity of renal glomerulus</t>
  </si>
  <si>
    <t>CXCR4;ITGA3</t>
  </si>
  <si>
    <t>Dyspnea</t>
  </si>
  <si>
    <t>ROR2;TCF21;TMEM38B</t>
  </si>
  <si>
    <t>Development of sarcoma</t>
  </si>
  <si>
    <t>JUN;SFMBT2;STAG1</t>
  </si>
  <si>
    <t>Morphogenesis of facial nerve</t>
  </si>
  <si>
    <t>Migration of facial branchiomotor neurons</t>
  </si>
  <si>
    <t>Embryonic Development;Organ Development;Organismal Development;Reproductive System Development and Function;Tissue Development</t>
  </si>
  <si>
    <t>Alveologenesis of mammary gland</t>
  </si>
  <si>
    <t>Disarray of myofibrils</t>
  </si>
  <si>
    <t>Lack of bipolar cells in retina</t>
  </si>
  <si>
    <t>Seizures of hippocampus</t>
  </si>
  <si>
    <t>Cell Cycle;Gene Expression</t>
  </si>
  <si>
    <t>Binding of glucocorticoid response element</t>
  </si>
  <si>
    <t>Cardiovascular System Development and Function;Embryonic Development;Organismal Development;Tissue Morphology</t>
  </si>
  <si>
    <t>Morphology of outflow tract</t>
  </si>
  <si>
    <t>Cancer;Organismal Injury and Abnormalities;Reproductive System Disease;Respiratory Disease</t>
  </si>
  <si>
    <t>Lung metastasis of prostatic tumor</t>
  </si>
  <si>
    <t>Differentiation of metanephric mesenchymal cells</t>
  </si>
  <si>
    <t>Size of hippocampal commissure</t>
  </si>
  <si>
    <t>Cell Cycle;Cellular Development;Embryonic Development;Hematological System Development and Function;Hematopoiesis;Lymphoid Tissue Structure and Development;Organ Development;Organismal Development</t>
  </si>
  <si>
    <t>Pre-TCR checkpoint</t>
  </si>
  <si>
    <t>Connective Tissue Disorders;Dermatological Diseases and Conditions;Organismal Injury and Abnormalities</t>
  </si>
  <si>
    <t>Abnormal morphology of cutaneous elastic fiber</t>
  </si>
  <si>
    <t>Calcium response of blood platelets</t>
  </si>
  <si>
    <t>Organ Morphology;Tissue Development</t>
  </si>
  <si>
    <t>Regeneration of pulmonary alveolus</t>
  </si>
  <si>
    <t>Disorganization of myofiber</t>
  </si>
  <si>
    <t>Cellular Development;Hematological System Development and Function;Hematopoiesis</t>
  </si>
  <si>
    <t>Commitment of lymphohematopoietic progenitor cells</t>
  </si>
  <si>
    <t>Cell Morphology;Cellular Movement;Hair and Skin Development and Function;Nervous System Development and Function</t>
  </si>
  <si>
    <t>Innervation of Merkel cells</t>
  </si>
  <si>
    <t>Urethral atresia</t>
  </si>
  <si>
    <t>Adhesion of radial glial cells</t>
  </si>
  <si>
    <t>Differentiation of joint</t>
  </si>
  <si>
    <t>Development of optic chiasm</t>
  </si>
  <si>
    <t>Cancer;Cell Cycle;Organismal Injury and Abnormalities;Tumor Morphology</t>
  </si>
  <si>
    <t>Mitosis of tumor cells</t>
  </si>
  <si>
    <t>Chemotaxis of myeloid-derived suppressor cells</t>
  </si>
  <si>
    <t>Volume of adipocytes</t>
  </si>
  <si>
    <t>Apoptosis of melanoma cells</t>
  </si>
  <si>
    <t>Cellular Movement;Hematological System Development and Function;Humoral Immune Response;Immune Cell Trafficking</t>
  </si>
  <si>
    <t>Influx of B lymphocytes</t>
  </si>
  <si>
    <t>Abnormal morphology of habenula</t>
  </si>
  <si>
    <t>Formation of joint</t>
  </si>
  <si>
    <t>Nervous System Development and Function;Organ Morphology;Tissue Morphology</t>
  </si>
  <si>
    <t>Quantity of medium spiny neurons</t>
  </si>
  <si>
    <t>Cardiovascular System Development and Function;Organ Development</t>
  </si>
  <si>
    <t>Recovery of heart ventricle</t>
  </si>
  <si>
    <t>Sepsis-induced cardiac injury</t>
  </si>
  <si>
    <t>Carbohydrate Metabolism;Small Molecule Biochemistry</t>
  </si>
  <si>
    <t>Synthesis of N-acetylneuraminic acid</t>
  </si>
  <si>
    <t>Adiposity of bone marrow</t>
  </si>
  <si>
    <t>Cell-mediated Immune Response;Cellular Development;Cellular Function and Maintenance;Cellular Growth and Proliferation;Embryonic Development;Hematological System Development and Function;Hematopoiesis;Lymphoid Tissue Structure and Development;Organ Development;Organismal Development;Tissue Development</t>
  </si>
  <si>
    <t>Generation of Tc17 cells</t>
  </si>
  <si>
    <t>Tissue Development</t>
  </si>
  <si>
    <t>Regeneration of digit</t>
  </si>
  <si>
    <t>DNA Replication; Recombination; and Repair</t>
  </si>
  <si>
    <t>Rearrangement of DNA</t>
  </si>
  <si>
    <t>Cell Death and Survival;Cellular Development;Cellular Function and Maintenance;Tissue Development</t>
  </si>
  <si>
    <t>Self-renewal of Schwann cell precursors</t>
  </si>
  <si>
    <t>Contraction of myoepithelial cells</t>
  </si>
  <si>
    <t>Stenosis of aorta</t>
  </si>
  <si>
    <t>Neurological Disease;Organismal Injury and Abnormalities;Skeletal and Muscular Disorders</t>
  </si>
  <si>
    <t>Muscle spasticity</t>
  </si>
  <si>
    <t>Hyperplasia of crypt cells</t>
  </si>
  <si>
    <t>Cellular Compromise</t>
  </si>
  <si>
    <t>Permeability transition of cells</t>
  </si>
  <si>
    <t>Differentiation of germ cell tumor cell lines</t>
  </si>
  <si>
    <t>JUN;NOG</t>
  </si>
  <si>
    <t>Function of brain</t>
  </si>
  <si>
    <t>EBF2;SLC12A5</t>
  </si>
  <si>
    <t>Morphology of skull</t>
  </si>
  <si>
    <t>DNMT3B;ROR2</t>
  </si>
  <si>
    <t>Cell Morphology;Organismal Injury and Abnormalities;Renal and Urological Disease</t>
  </si>
  <si>
    <t>Abnormal morphology of podocytes</t>
  </si>
  <si>
    <t>GNE;ITGA3</t>
  </si>
  <si>
    <t>Digestive System Development and Function;Organismal Development</t>
  </si>
  <si>
    <t>Morphology of mouth</t>
  </si>
  <si>
    <t>SIX1;TGFBR3</t>
  </si>
  <si>
    <t>Disease of retina</t>
  </si>
  <si>
    <t>CEP290;HMOX1;ITGA3;LOX;MAB21L2;MYH10</t>
  </si>
  <si>
    <t>Apoptosis of hepatocytes</t>
  </si>
  <si>
    <t>ADAR;JUN;RB1CC1</t>
  </si>
  <si>
    <t>Adhesion of neuronal cells</t>
  </si>
  <si>
    <t>CACNA2D2;ITGA3</t>
  </si>
  <si>
    <t>Abnormal morphology of pelvic girdle</t>
  </si>
  <si>
    <t>Apoptosis of connective tissue cells</t>
  </si>
  <si>
    <t>JUN;NOG;RB1CC1;TOP2B</t>
  </si>
  <si>
    <t>Intrathoracic malignant tumor</t>
  </si>
  <si>
    <t>CXCR4;DNMT3B;JUN;ROBO1;ROR2</t>
  </si>
  <si>
    <t>Non-central nervous system malignant neoplasm</t>
  </si>
  <si>
    <t>CXCR4;DNMT3B;JUN;ROBO1;ROR2;SFMBT2;TGFBR3;TOP2B;VCAN</t>
  </si>
  <si>
    <t>Cellular Development;Cellular Growth and Proliferation;Hematological System Development and Function;Hematopoiesis;Tissue Development</t>
  </si>
  <si>
    <t>Development of hematopoietic progenitor cells</t>
  </si>
  <si>
    <t>ADAR;CXCR4;EBF1;LOX</t>
  </si>
  <si>
    <t>Generation of cardiomyocytes</t>
  </si>
  <si>
    <t>JUN;MYH10</t>
  </si>
  <si>
    <t>Congestive heart failure</t>
  </si>
  <si>
    <t>Abnormal morphology of bone</t>
  </si>
  <si>
    <t>EBF1;MYH10;PKDCC;ROR2;SIX1;TGFBR3</t>
  </si>
  <si>
    <t>Differentiation of carcinoma cell lines</t>
  </si>
  <si>
    <t>Morphogenesis of limb</t>
  </si>
  <si>
    <t>GRHL2;PKDCC;ROR2</t>
  </si>
  <si>
    <t>Failure of heart</t>
  </si>
  <si>
    <t>ADAR;MYH10;RB1CC1</t>
  </si>
  <si>
    <t>Connective Tissue Development and Function;Tissue Morphology</t>
  </si>
  <si>
    <t>Quantity of connective tissue</t>
  </si>
  <si>
    <t>DNMT3B;EBF1;HMOX1;JUN;MAF;NCOA2;NOG</t>
  </si>
  <si>
    <t>Sprouting</t>
  </si>
  <si>
    <t>CXCR4;ITGA3;KIF2A;MAPK6;ROR2</t>
  </si>
  <si>
    <t>Cardiovascular Disease;Cell Morphology;Organismal Injury and Abnormalities;Skeletal and Muscular Disorders</t>
  </si>
  <si>
    <t>Abnormal morphology of cardiomyocytes</t>
  </si>
  <si>
    <t>MYH10;TGFBR3;TMEM38B</t>
  </si>
  <si>
    <t>Embryonic Development;Organismal Development;Tissue Morphology</t>
  </si>
  <si>
    <t>Size of embryo</t>
  </si>
  <si>
    <t>DNMT3B;NOG;NR6A1;ROR2;TOP2B</t>
  </si>
  <si>
    <t>Connective Tissue Development and Function;Skeletal and Muscular System Development and Function</t>
  </si>
  <si>
    <t>Bone mineral density of femur</t>
  </si>
  <si>
    <t>Subcutaneous tumor</t>
  </si>
  <si>
    <t>CCDC25;CXCR4;MAF;SIX1;SLC12A5;VCAN</t>
  </si>
  <si>
    <t>Extrapancreatic malignant tumor</t>
  </si>
  <si>
    <t>CXCR4;DNMT3B;EBF1;JUN;NCOR2;ROBO1;SFMBT2;SLIT2;TGFBR3;VCAN</t>
  </si>
  <si>
    <t>Development of face</t>
  </si>
  <si>
    <t>GRHL2;NOG</t>
  </si>
  <si>
    <t>Migration of melanoma cell lines</t>
  </si>
  <si>
    <t>Growth of multicellular organism</t>
  </si>
  <si>
    <t>GRHL2;PKDCC;SLC12A5</t>
  </si>
  <si>
    <t>Connective Tissue Development and Function;Embryonic Development;Organ Development;Organismal Development;Skeletal and Muscular System Development and Function;Tissue Development</t>
  </si>
  <si>
    <t>Formation of limb bone</t>
  </si>
  <si>
    <t>EBF1;NOG</t>
  </si>
  <si>
    <t>Commitment of cells</t>
  </si>
  <si>
    <t>EBF1;ROR2;SIX1</t>
  </si>
  <si>
    <t>Morphogenesis of head</t>
  </si>
  <si>
    <t>MAB21L2;NOG;ROR2;SIX1</t>
  </si>
  <si>
    <t>Dermatological Diseases and Conditions;Organismal Injury and Abnormalities</t>
  </si>
  <si>
    <t>Psoriatic lesion</t>
  </si>
  <si>
    <t>Cellular Assembly and Organization</t>
  </si>
  <si>
    <t>Maintenance of myelin sheath</t>
  </si>
  <si>
    <t>Cell Death and Survival;Cellular Function and Maintenance;Connective Tissue Development and Function</t>
  </si>
  <si>
    <t>Colony survival of fibroblast cell lines</t>
  </si>
  <si>
    <t>Hair and Skin Development and Function;Nervous System Development and Function;Organ Morphology;Tissue Morphology</t>
  </si>
  <si>
    <t>Quantity of Merkel cells</t>
  </si>
  <si>
    <t>Adhesion of peritoneum</t>
  </si>
  <si>
    <t>Resealing of plasma membrane</t>
  </si>
  <si>
    <t>Lack of olfactory epithelium</t>
  </si>
  <si>
    <t>Abnormal morphology of trochanter</t>
  </si>
  <si>
    <t>Chemotaxis of embryonic cell lines</t>
  </si>
  <si>
    <t>Cellular Function and Maintenance;Cellular Movement;Hematological System Development and Function;Infectious Diseases</t>
  </si>
  <si>
    <t>Release of neutrophils</t>
  </si>
  <si>
    <t>Cellular Development;Cellular Growth and Proliferation;Embryonic Development;Nervous System Development and Function;Organ Development;Organismal Development;Respiratory System Development and Function;Tissue Development</t>
  </si>
  <si>
    <t>Formation of olfactory receptor neurons</t>
  </si>
  <si>
    <t>Cell Death and Survival;Cellular Function and Maintenance;Embryonic Development</t>
  </si>
  <si>
    <t>Colony survival of embryonic cell lines</t>
  </si>
  <si>
    <t>Abnormal morphology of mesencephalic nucleus</t>
  </si>
  <si>
    <t>Differentiation of visceral motor neurons</t>
  </si>
  <si>
    <t>Cellular Movement;Hematological System Development and Function;Hematopoiesis</t>
  </si>
  <si>
    <t>Homing of hematopoietic stem cells</t>
  </si>
  <si>
    <t>Cellular Movement;Hematological System Development and Function;Hematopoiesis;Immune Cell Trafficking;Inflammatory Response</t>
  </si>
  <si>
    <t>Migration of plasmacytoid precursor dendritic cells</t>
  </si>
  <si>
    <t>Cancer;Endocrine System Disorders;Gastrointestinal Disease;Organismal Injury and Abnormalities</t>
  </si>
  <si>
    <t>Onset of tumorigenesis of pancreatic tumor</t>
  </si>
  <si>
    <t>Development of descending aorta</t>
  </si>
  <si>
    <t>Cell Death and Survival;Cellular Development;Cellular Function and Maintenance</t>
  </si>
  <si>
    <t>Self-renewal of breast cancer cell lines</t>
  </si>
  <si>
    <t>Formation of olfactory placode</t>
  </si>
  <si>
    <t>Abnormal morphology of cerebral aqueduct</t>
  </si>
  <si>
    <t>Cellular Development;Embryonic Development;Nervous System Development and Function;Organismal Development;Tissue Development</t>
  </si>
  <si>
    <t>Maturation of oligodendrocyte precursor cells</t>
  </si>
  <si>
    <t>Nervous System Development and Function;Tissue Morphology</t>
  </si>
  <si>
    <t>Quantity of trigeminal ganglion neurons</t>
  </si>
  <si>
    <t>Embryonic Development;Organismal Development;Reproductive System Development and Function;Tissue Development</t>
  </si>
  <si>
    <t>Morphogenesis of genital bud</t>
  </si>
  <si>
    <t>Abnormal morphology of disorganized cortical plate</t>
  </si>
  <si>
    <t>Complexity of apical processes</t>
  </si>
  <si>
    <t>Lack of vomeronasal organ</t>
  </si>
  <si>
    <t>Neurological Disease;Ophthalmic Disease;Organismal Injury and Abnormalities</t>
  </si>
  <si>
    <t>Abnormal morphology of disorganized ganglion cell layer</t>
  </si>
  <si>
    <t>Lack of pulmonary alveolus</t>
  </si>
  <si>
    <t>Cell-To-Cell Signaling and Interaction;Cellular Assembly and Organization;Cellular Development;Cellular Function and Maintenance;Cellular Growth and Proliferation;Nervous System Development and Function;Organismal Development;Tissue Development</t>
  </si>
  <si>
    <t>Growth of neuromuscular synapse</t>
  </si>
  <si>
    <t>Hypoplasia of maxillary shelf</t>
  </si>
  <si>
    <t>Cardiovascular Disease;Cardiovascular System Development and Function;Organ Morphology;Organismal Development;Organismal Injury and Abnormalities</t>
  </si>
  <si>
    <t>Mass of right ventricle</t>
  </si>
  <si>
    <t>Lack of vestibulocochlear cranial nerve ganglion</t>
  </si>
  <si>
    <t>Auditory Disease;Organismal Injury and Abnormalities</t>
  </si>
  <si>
    <t>Abnormal morphology of dilated endolymphatic duct</t>
  </si>
  <si>
    <t>Developmental Disorder;Endocrine System Disorders;Neurological Disease;Organismal Injury and Abnormalities;Reproductive System Disease</t>
  </si>
  <si>
    <t>Hypogonadotropic hypogonadism</t>
  </si>
  <si>
    <t>Formation of vestibule</t>
  </si>
  <si>
    <t>Development of third cerebral ventricle</t>
  </si>
  <si>
    <t>Lack of urinary bladder</t>
  </si>
  <si>
    <t>Abnormal morphology of ventral striatum</t>
  </si>
  <si>
    <t>Cellular Movement;Hematological System Development and Function</t>
  </si>
  <si>
    <t>Redistribution of megakaryocytes</t>
  </si>
  <si>
    <t>Detachment of podocytes</t>
  </si>
  <si>
    <t>Formation of rostral migratory stream</t>
  </si>
  <si>
    <t>Cellular Development;Cellular Growth and Proliferation;Hematological System Development and Function;Lymphoid Tissue Structure and Development</t>
  </si>
  <si>
    <t>Proliferation of central memory cytotoxic T cells</t>
  </si>
  <si>
    <t>Morphogenesis of neural plate</t>
  </si>
  <si>
    <t>Embryonic Development;Nervous System Development and Function;Organismal Development;Tissue Development</t>
  </si>
  <si>
    <t>Development of cortical subplate</t>
  </si>
  <si>
    <t>Lymphoid Tissue Structure and Development;Tissue Morphology</t>
  </si>
  <si>
    <t>Quantity of B-cell follicle</t>
  </si>
  <si>
    <t>Growth of thalamocortical axons</t>
  </si>
  <si>
    <t>Regeneration of facial nerve</t>
  </si>
  <si>
    <t>Dissemination of lymphoma cell lines</t>
  </si>
  <si>
    <t>Lipid Metabolism;Molecular Transport;Small Molecule Biochemistry</t>
  </si>
  <si>
    <t>Deposition of lipid</t>
  </si>
  <si>
    <t>EBF1;STIM1</t>
  </si>
  <si>
    <t>Abnormal morphology of limb</t>
  </si>
  <si>
    <t>Proliferation of fibroblast cell lines</t>
  </si>
  <si>
    <t>GRHL2;JUN;LOX;SIX1;VCAN</t>
  </si>
  <si>
    <t>Heart rate</t>
  </si>
  <si>
    <t>CACNA2D2;HMOX1;TGFBR3;TMEM38B</t>
  </si>
  <si>
    <t>Cellular Development;Cellular Growth and Proliferation;Embryonic Development;Hematological System Development and Function;Hematopoiesis;Humoral Immune Response;Lymphoid Tissue Structure and Development;Organ Development;Organismal Development;Tissue Development</t>
  </si>
  <si>
    <t>Differentiation of plasma cells</t>
  </si>
  <si>
    <t>Abnormal morphology of maxilla</t>
  </si>
  <si>
    <t>Development of spinal cord</t>
  </si>
  <si>
    <t>NOG;TOP2B</t>
  </si>
  <si>
    <t>Cardiovascular Disease;Neurological Disease;Organismal Injury and Abnormalities</t>
  </si>
  <si>
    <t>Cerebrovascular dysfunction</t>
  </si>
  <si>
    <t>KRIT1;STIM1;VCAN</t>
  </si>
  <si>
    <t>Cell Morphology;Organismal Injury and Abnormalities</t>
  </si>
  <si>
    <t>Abnormal morphology of epithelial cells</t>
  </si>
  <si>
    <t>JUN;NCOA2;RB1CC1;TMEM38B</t>
  </si>
  <si>
    <t>Abnormal morphology of autopod</t>
  </si>
  <si>
    <t>Connective Tissue Disorders;Organismal Injury and Abnormalities;Skeletal and Muscular Disorders;Skeletal and Muscular System Development and Function</t>
  </si>
  <si>
    <t>Rib fusion</t>
  </si>
  <si>
    <t>Formation of olfactory bulb</t>
  </si>
  <si>
    <t>EBF2;SLIT2</t>
  </si>
  <si>
    <t>Cellular infiltration</t>
  </si>
  <si>
    <t>HMOX1;JUN;LOX;NCOA2;NOG;RB1CC1;STIM1</t>
  </si>
  <si>
    <t>Maturation of cells</t>
  </si>
  <si>
    <t>CXCR4;HMOX1;NCOA2;NCOR2;NOG</t>
  </si>
  <si>
    <t>Gastrointestinal Disease;Hepatic System Development and Function;Hepatic System Disease;Organismal Injury and Abnormalities</t>
  </si>
  <si>
    <t>Abnormal morphology of liver</t>
  </si>
  <si>
    <t>ADAR;JUN;MYH10;RB1CC1</t>
  </si>
  <si>
    <t>Quantity of muscle cells</t>
  </si>
  <si>
    <t>SIX1;TGFBR3;TMEM38B</t>
  </si>
  <si>
    <t>Cellular infiltration by macrophages</t>
  </si>
  <si>
    <t>HMOX1;LOX;NOG;RB1CC1</t>
  </si>
  <si>
    <t>Vascular lesion</t>
  </si>
  <si>
    <t>HMOX1;KRIT1;LOX;VCAN</t>
  </si>
  <si>
    <t>Growth of axons</t>
  </si>
  <si>
    <t>CXCR4;KIF2A;ROBO1</t>
  </si>
  <si>
    <t>Migration of progenitor cells</t>
  </si>
  <si>
    <t>Connective Tissue Development and Function;Embryonic Development;Organ Morphology;Organismal Development;Skeletal and Muscular System Development and Function;Tissue Development</t>
  </si>
  <si>
    <t>Length of long bones</t>
  </si>
  <si>
    <t>Cell movement of tumor cell lines</t>
  </si>
  <si>
    <t>CXCR4;GRHL2;ROBO1;SLIT2</t>
  </si>
  <si>
    <t>Abnormal morphology of limb bone</t>
  </si>
  <si>
    <t>Abnormal morphology of nephron</t>
  </si>
  <si>
    <t>GNE;HMOX1;ITGA3</t>
  </si>
  <si>
    <t>Remodeling of dendritic spines</t>
  </si>
  <si>
    <t>Formation of metanephric bud</t>
  </si>
  <si>
    <t>Abnormal morphology of trochlear nerve</t>
  </si>
  <si>
    <t>Narcolepsy</t>
  </si>
  <si>
    <t>Length of tail</t>
  </si>
  <si>
    <t>Cellular Development;Embryonic Development;Organ Development;Organismal Development;Reproductive System Development and Function</t>
  </si>
  <si>
    <t>Maturation of spermatids</t>
  </si>
  <si>
    <t>Cellular Assembly and Organization;Cellular Function and Maintenance;Hematological System Development and Function</t>
  </si>
  <si>
    <t>Release of dense granule</t>
  </si>
  <si>
    <t>PKDCC</t>
  </si>
  <si>
    <t>Behavior</t>
  </si>
  <si>
    <t>Curl of body trunk</t>
  </si>
  <si>
    <t>Cardiovascular Disease;Organismal Injury and Abnormalities;Renal and Urological Disease</t>
  </si>
  <si>
    <t>Congestion of vasculature in kidney</t>
  </si>
  <si>
    <t>Digestive System Development and Function;Organ Morphology;Organismal Development</t>
  </si>
  <si>
    <t>Length of intestinal villus</t>
  </si>
  <si>
    <t>Abnormal morphology of inferior olivary nucleus</t>
  </si>
  <si>
    <t>Migration of neural stem cells</t>
  </si>
  <si>
    <t>Cell Morphology;Ophthalmic Disease;Organismal Injury and Abnormalities</t>
  </si>
  <si>
    <t>Abnormal morphology of retinal progenitor cells</t>
  </si>
  <si>
    <t>Hair and Skin Development and Function;Organ Development</t>
  </si>
  <si>
    <t>Growth of hair follicle</t>
  </si>
  <si>
    <t>Formation of visceral endoderm</t>
  </si>
  <si>
    <t>Development of intraepithelial T lymphocytes</t>
  </si>
  <si>
    <t>Auditory Disease;Neurological Disease;Organismal Injury and Abnormalities</t>
  </si>
  <si>
    <t>Lack of vestibule</t>
  </si>
  <si>
    <t>Development of fourth cerebral ventricle</t>
  </si>
  <si>
    <t>Differentiation of beige adipocytes</t>
  </si>
  <si>
    <t>Carbohydrate Metabolism;Nucleic Acid Metabolism;Small Molecule Biochemistry</t>
  </si>
  <si>
    <t>Synthesis of CMP-sialic acid</t>
  </si>
  <si>
    <t>Hematological System Development and Function;Hematopoiesis;Lymphoid Tissue Structure and Development;Organ Morphology;Tissue Morphology</t>
  </si>
  <si>
    <t>Quantity of pro T4 thymocytes</t>
  </si>
  <si>
    <t>Abnormal morphology of descending thoracic aorta</t>
  </si>
  <si>
    <t>Cell-To-Cell Signaling and Interaction;Cellular Movement</t>
  </si>
  <si>
    <t>Recruitment of bone marrow cells</t>
  </si>
  <si>
    <t>Molecular Transport;Small Molecule Biochemistry</t>
  </si>
  <si>
    <t>Quantity of heme</t>
  </si>
  <si>
    <t>Abnormal morphology of arterial cone</t>
  </si>
  <si>
    <t>Guidance of commissural axons</t>
  </si>
  <si>
    <t>Dysplasia of genital organ</t>
  </si>
  <si>
    <t>Postnatal growth retardation</t>
  </si>
  <si>
    <t>Formation of external granular layer</t>
  </si>
  <si>
    <t>Function of central pattern generator</t>
  </si>
  <si>
    <t>Cancer;Hematological Disease;Immunological Disease;Organismal Injury and Abnormalities;Tissue Morphology</t>
  </si>
  <si>
    <t>Quantity of T-cell non-Hodgkin lymphoma</t>
  </si>
  <si>
    <t>Differentiation of glial progenitor cells</t>
  </si>
  <si>
    <t>Abnormal morphology of olfactory pit</t>
  </si>
  <si>
    <t>Hematological System Development and Function;Lymphoid Tissue Structure and Development;Tissue Morphology</t>
  </si>
  <si>
    <t>Morphology of B-cell follicle</t>
  </si>
  <si>
    <t>Cell-mediated Immune Response;Cell-To-Cell Signaling and Interaction;Cellular Function and Maintenance;Cellular Movement;Hematological System Development and Function;Immune Cell Trafficking</t>
  </si>
  <si>
    <t>Retention of T lymphocytes</t>
  </si>
  <si>
    <t>Development of tricuspid valve</t>
  </si>
  <si>
    <t>Stenosis of outflow tract</t>
  </si>
  <si>
    <t>Quantity of orthochromic normoblasts</t>
  </si>
  <si>
    <t>HIV infection</t>
  </si>
  <si>
    <t>Malignant solid organ tumor</t>
  </si>
  <si>
    <t>HMOX1;SFMBT2;TOP2B</t>
  </si>
  <si>
    <t>Differentiation of brown adipocytes</t>
  </si>
  <si>
    <t>Size of cells</t>
  </si>
  <si>
    <t>AFF4;ITGA3;KIF2A;NCOA2;NCOR2;STIM1</t>
  </si>
  <si>
    <t>Development of inner ear</t>
  </si>
  <si>
    <t>MAF;ROR2;SIX1</t>
  </si>
  <si>
    <t>Branching of axons</t>
  </si>
  <si>
    <t>KIF2A;ROR2</t>
  </si>
  <si>
    <t>Fat body mass</t>
  </si>
  <si>
    <t>NCOR2;STIM1</t>
  </si>
  <si>
    <t>Morphogenesis of embryonic digit</t>
  </si>
  <si>
    <t>GRHL2;ROR2</t>
  </si>
  <si>
    <t>Development of genitourinary system</t>
  </si>
  <si>
    <t>AFF4;CXCR4;ITGA3;MYH10;NCOA2;NOG;SIX1;SLIT2;TCF21;TGFBR3</t>
  </si>
  <si>
    <t>Quantity of central nervous system cells</t>
  </si>
  <si>
    <t>CACNA2D2;CXCR4;RB1CC1</t>
  </si>
  <si>
    <t>Abnormal morphology of aorta</t>
  </si>
  <si>
    <t>JUN;LOX</t>
  </si>
  <si>
    <t>Cell movement of progenitor cells</t>
  </si>
  <si>
    <t>Metastasis of tumor cells</t>
  </si>
  <si>
    <t>Cellular infiltration by phagocytes</t>
  </si>
  <si>
    <t>HMOX1;LOX;NOG;RB1CC1;STIM1</t>
  </si>
  <si>
    <t>Morphogenesis of metanephric bud</t>
  </si>
  <si>
    <t>SIX1;TCF21</t>
  </si>
  <si>
    <t>Digestive System Development and Function</t>
  </si>
  <si>
    <t>Formation of secondary palate</t>
  </si>
  <si>
    <t>Abdominal lesion</t>
  </si>
  <si>
    <t>ADAR;CXCR4;DNMT3B;HMOX1;ITGA3;JUN;RB1CC1;SFMBT2;STAG1;VCAN</t>
  </si>
  <si>
    <t>Hematological System Development and Function;Tissue Morphology</t>
  </si>
  <si>
    <t>Quantity of blood cells</t>
  </si>
  <si>
    <t>ADAR;CXCR4;EBF1;HMOX1;ITGA3;JUN;MAF;NCOA2;NCOR2;RB1CC1;VCAN</t>
  </si>
  <si>
    <t>Proliferation of central nervous system cells</t>
  </si>
  <si>
    <t>NCOR2;SLIT2;VCAN</t>
  </si>
  <si>
    <t>Differentiation of astrocytes</t>
  </si>
  <si>
    <t>NOG;VCAN</t>
  </si>
  <si>
    <t>Morphology of muscle</t>
  </si>
  <si>
    <t>MYH10;NOG;SIX1;STIM1</t>
  </si>
  <si>
    <t>Development of liver tumor</t>
  </si>
  <si>
    <t>JUN;STAG1;VCAN</t>
  </si>
  <si>
    <t>Abnormal morphology of smooth muscle</t>
  </si>
  <si>
    <t>CXCR4;LOX</t>
  </si>
  <si>
    <t>Migration of antigen presenting cells</t>
  </si>
  <si>
    <t>CXCR4;HMOX1;SLIT2</t>
  </si>
  <si>
    <t>Development of gastrointestinal tract</t>
  </si>
  <si>
    <t>PKDCC;SIX1;TCF21;TGFBR3</t>
  </si>
  <si>
    <t>Branching of neurites</t>
  </si>
  <si>
    <t>ITGA3;KIF2A;MAPK6;ROR2</t>
  </si>
  <si>
    <t>Differentiation of mesenchymal cells</t>
  </si>
  <si>
    <t>Hypoplasia of kidney</t>
  </si>
  <si>
    <t>Size of lesion</t>
  </si>
  <si>
    <t>CXCR4;ESRP1;HMOX1;JUN;KRIT1;MAF</t>
  </si>
  <si>
    <t>Width of cranium</t>
  </si>
  <si>
    <t>Cellular Assembly and Organization;Cellular Development;Cellular Growth and Proliferation;Embryonic Development;Nervous System Development and Function;Organ Development;Organismal Development;Tissue Development</t>
  </si>
  <si>
    <t>Formation of olfactory glomeruli</t>
  </si>
  <si>
    <t>Binding of interferon-stimulated response element</t>
  </si>
  <si>
    <t>Amino Acid Metabolism;Molecular Transport;Small Molecule Biochemistry</t>
  </si>
  <si>
    <t>Uptake of glutamine</t>
  </si>
  <si>
    <t>Cardiovascular Disease;Connective Tissue Disorders;Organismal Injury and Abnormalities</t>
  </si>
  <si>
    <t>Abnormal morphology of epicardium</t>
  </si>
  <si>
    <t>Killing of fibroblasts</t>
  </si>
  <si>
    <t>Cell-mediated Immune Response;Cell-To-Cell Signaling and Interaction;Cellular Movement;Hematological System Development and Function;Immune Cell Trafficking</t>
  </si>
  <si>
    <t>Recruitment of regulatory T lymphocytes</t>
  </si>
  <si>
    <t>Abnormal morphology of urogenital sinus</t>
  </si>
  <si>
    <t>Cellular Development;Cellular Growth and Proliferation;Connective Tissue Development and Function;Embryonic Development;Organismal Development;Skeletal and Muscular System Development and Function;Tissue Development</t>
  </si>
  <si>
    <t>Formation of colony forming unit osteoblasts</t>
  </si>
  <si>
    <t>Cell-mediated Immune Response;Cellular Movement;Hematological System Development and Function;Hematopoiesis;Immune Cell Trafficking</t>
  </si>
  <si>
    <t>Emigration of thymocytes</t>
  </si>
  <si>
    <t>Cellular Development;Cellular Growth and Proliferation;Organ Development;Reproductive System Development and Function</t>
  </si>
  <si>
    <t>Proliferation of prostate cells</t>
  </si>
  <si>
    <t>Cell-To-Cell Signaling and Interaction;Cellular Movement;Nervous System Development and Function</t>
  </si>
  <si>
    <t>Contact repulsion of axons</t>
  </si>
  <si>
    <t>Hematopoiesis of erythroid precursor cells</t>
  </si>
  <si>
    <t>Abnormal morphology of nasal prominence</t>
  </si>
  <si>
    <t>Abnormal morphology of pulmonary acinus</t>
  </si>
  <si>
    <t>Development of vagus nerve</t>
  </si>
  <si>
    <t>Hemothorax</t>
  </si>
  <si>
    <t>Lack of cochlea</t>
  </si>
  <si>
    <t>Accumulation of white adipose tissue</t>
  </si>
  <si>
    <t>Morphology of face</t>
  </si>
  <si>
    <t>Connective Tissue Disorders;Organismal Injury and Abnormalities;Skeletal and Muscular Disorders;Tissue Morphology</t>
  </si>
  <si>
    <t>Fracture of long bones</t>
  </si>
  <si>
    <t>Cell-To-Cell Signaling and Interaction;Hematological System Development and Function</t>
  </si>
  <si>
    <t>Binding of CD4+ T-lymphocytes</t>
  </si>
  <si>
    <t>Cardiovascular System Development and Function;Organ Morphology;Organismal Development;Renal and Urological System Development and Function;Tissue Morphology</t>
  </si>
  <si>
    <t>Quantity of glomerular capillary</t>
  </si>
  <si>
    <t>Abnormal morphology of pons</t>
  </si>
  <si>
    <t>Abnormal morphology of mandibular angle</t>
  </si>
  <si>
    <t>Embryonic Development;Organ Development;Organ Morphology;Organismal Development</t>
  </si>
  <si>
    <t>Induction of heart</t>
  </si>
  <si>
    <t>Infiltration by lymphoma cell lines</t>
  </si>
  <si>
    <t>Abnormal morphology of lateral geniculate nucleus</t>
  </si>
  <si>
    <t>Abnormal morphology of left lung</t>
  </si>
  <si>
    <t>Remodeling of F-actin structure</t>
  </si>
  <si>
    <t>Quantity of extracellular matrix</t>
  </si>
  <si>
    <t>TMEM38B</t>
  </si>
  <si>
    <t>Mobilization of neutrophils</t>
  </si>
  <si>
    <t>Connective Tissue Disorders;Developmental Disorder;Ophthalmic Disease;Organismal Injury and Abnormalities;Skeletal and Muscular Disorders</t>
  </si>
  <si>
    <t>Hypertelorism of eye</t>
  </si>
  <si>
    <t>Aneurysm of ascending aorta</t>
  </si>
  <si>
    <t>Nervous System Development and Function;Tissue Development</t>
  </si>
  <si>
    <t>Regeneration of optic nerve</t>
  </si>
  <si>
    <t>Organismal Development;Tissue Development</t>
  </si>
  <si>
    <t>Formation of basal lamina</t>
  </si>
  <si>
    <t>Cellular Function and Maintenance;Embryonic Development</t>
  </si>
  <si>
    <t>Cell saturation density of embryonic cell lines</t>
  </si>
  <si>
    <t>Endocytosis by fibroblasts</t>
  </si>
  <si>
    <t>Embryonic Development;Organismal Development;Reproductive System Development and Function</t>
  </si>
  <si>
    <t>Development of reproductive system</t>
  </si>
  <si>
    <t>AFF4;CXCR4;MYH10;NCOA2;NOG;SLIT2;TCF21;TGFBR3</t>
  </si>
  <si>
    <t>Reperfusion injury of organ</t>
  </si>
  <si>
    <t>HMOX1;JUN</t>
  </si>
  <si>
    <t>Connective Tissue Development and Function;Hematological System Development and Function;Hematopoiesis;Organismal Development;Tissue Morphology</t>
  </si>
  <si>
    <t>Quantity of red blood cells</t>
  </si>
  <si>
    <t>HMOX1;JUN;MAF</t>
  </si>
  <si>
    <t>Differentiation of neurons</t>
  </si>
  <si>
    <t>EBF1;EBF2;NCOR2;SIX1;TBX20</t>
  </si>
  <si>
    <t>Morphology of digestive system</t>
  </si>
  <si>
    <t>JUN;MAPK6;SIX1;STIM1;TGFBR3</t>
  </si>
  <si>
    <t>Adhesion of tumor cell lines</t>
  </si>
  <si>
    <t>ITGA3;VCAN</t>
  </si>
  <si>
    <t>Dehydration of mice</t>
  </si>
  <si>
    <t>Primary neoplasm</t>
  </si>
  <si>
    <t>CXCR4;DNMT3B</t>
  </si>
  <si>
    <t>Cellular Function and Maintenance;Protein Synthesis</t>
  </si>
  <si>
    <t>Expression of protein</t>
  </si>
  <si>
    <t>JUN;NCOA2;STIM1</t>
  </si>
  <si>
    <t>Lung tumor</t>
  </si>
  <si>
    <t>CXCR4;JUN;ROBO1;ROR2;STAG1</t>
  </si>
  <si>
    <t>Differentiation of bone marrow cells</t>
  </si>
  <si>
    <t>ADAR;JUN;LOX</t>
  </si>
  <si>
    <t>Dilated cardiomyopathy</t>
  </si>
  <si>
    <t>ADAR;RB1CC1;TBX20</t>
  </si>
  <si>
    <t>Growth of solid tumor</t>
  </si>
  <si>
    <t>CCDC25;CXCR4;DNMT3B;HMOX1;MAF;SLC12A5;VCAN</t>
  </si>
  <si>
    <t>Quantity of connective tissue cells</t>
  </si>
  <si>
    <t>DNMT3B;EBF1;NCOA2;NOG</t>
  </si>
  <si>
    <t>Cancer;Gastrointestinal Disease;Organismal Injury and Abnormalities;Tissue Morphology</t>
  </si>
  <si>
    <t>Quantity of digestive organ tumor</t>
  </si>
  <si>
    <t>Rearrangement of chromosomes</t>
  </si>
  <si>
    <t>Quantity of colony-forming unit blood cells</t>
  </si>
  <si>
    <t>Cellular Movement;Connective Tissue Development and Function</t>
  </si>
  <si>
    <t>Chemotaxis of fibroblast cell lines</t>
  </si>
  <si>
    <t>Cellular Function and Maintenance;Connective Tissue Development and Function</t>
  </si>
  <si>
    <t>Cell saturation density of fibroblast cell lines</t>
  </si>
  <si>
    <t>Endocytosis by dendritic cells</t>
  </si>
  <si>
    <t>Differentiation of plasmablasts</t>
  </si>
  <si>
    <t>Interaction of bone marrow stromal cells</t>
  </si>
  <si>
    <t>Cell Death and Survival;Neurological Disease;Organismal Injury and Abnormalities</t>
  </si>
  <si>
    <t>Apoptosis of cerebellar granule cell</t>
  </si>
  <si>
    <t>CACNA2D2</t>
  </si>
  <si>
    <t>Formation of bronchiole</t>
  </si>
  <si>
    <t>Cardiovascular System Development and Function;Cellular Development;Tissue Development</t>
  </si>
  <si>
    <t>Endothelial mesenchymal transition of endothelial cells</t>
  </si>
  <si>
    <t>Size of submandibular gland</t>
  </si>
  <si>
    <t>Cell Cycle;Hepatic System Development and Function</t>
  </si>
  <si>
    <t>Mitosis of hepatocytes</t>
  </si>
  <si>
    <t>Export of heavy metal</t>
  </si>
  <si>
    <t>Binding of PPAR response element</t>
  </si>
  <si>
    <t>Lack of pedicels</t>
  </si>
  <si>
    <t>Hair and Skin Development and Function</t>
  </si>
  <si>
    <t>Induction of hair follicle</t>
  </si>
  <si>
    <t>Abnormal morphology of external granule cell layer</t>
  </si>
  <si>
    <t>Cell-To-Cell Signaling and Interaction;Cellular Function and Maintenance;Inflammatory Response</t>
  </si>
  <si>
    <t>Phagocytosis by dendritic cells</t>
  </si>
  <si>
    <t>Quantity of ova</t>
  </si>
  <si>
    <t>Abnormal morphology of mandibular condyle</t>
  </si>
  <si>
    <t>Opsonization</t>
  </si>
  <si>
    <t>MYO18A</t>
  </si>
  <si>
    <t>Embryonic Development;Organismal Development;Skeletal and Muscular System Development and Function;Tissue Development</t>
  </si>
  <si>
    <t>Morphogenesis of notochord</t>
  </si>
  <si>
    <t>Cellular Development;Cellular Growth and Proliferation;Embryonic Development;Nervous System Development and Function;Organ Development;Organismal Development;Tissue Development</t>
  </si>
  <si>
    <t>Formation of granule cells</t>
  </si>
  <si>
    <t>Hereditary Disorder;Organismal Injury and Abnormalities;Renal and Urological Disease</t>
  </si>
  <si>
    <t>Familial nephrotic syndrome</t>
  </si>
  <si>
    <t>Cancer;Cell-To-Cell Signaling and Interaction;Organismal Injury and Abnormalities</t>
  </si>
  <si>
    <t>Activation of cancer cells</t>
  </si>
  <si>
    <t>Expression of reporter protein</t>
  </si>
  <si>
    <t>Migration by hematopoietic stem cells</t>
  </si>
  <si>
    <t>Abnormal morphology of oculomotor nerve</t>
  </si>
  <si>
    <t>Development of metanephric mesenchyme</t>
  </si>
  <si>
    <t>Thickness of aorta wall</t>
  </si>
  <si>
    <t>Differentiation of Tr1 cells</t>
  </si>
  <si>
    <t>Differentiation of cardiac fibroblasts</t>
  </si>
  <si>
    <t>Cancer;Organismal Injury and Abnormalities;Tissue Morphology</t>
  </si>
  <si>
    <t>Quantity of tumor</t>
  </si>
  <si>
    <t>CXCR4;DNMT3B;JUN;TOP2B</t>
  </si>
  <si>
    <t>Abnormal morphology of sternum</t>
  </si>
  <si>
    <t>PKDCC;TGFBR3</t>
  </si>
  <si>
    <t>Myosarcoma</t>
  </si>
  <si>
    <t>HMOX1;SFMBT2</t>
  </si>
  <si>
    <t>Immortalization</t>
  </si>
  <si>
    <t>DNMT3B;JUN</t>
  </si>
  <si>
    <t>Quantity of leukocytes</t>
  </si>
  <si>
    <t>ADAR;CXCR4;EBF1;HMOX1;ITGA3;MAF;NCOA2;NCOR2;RB1CC1;VCAN</t>
  </si>
  <si>
    <t>Cardiovascular System Development and Function;Organ Development;Skeletal and Muscular System Development and Function</t>
  </si>
  <si>
    <t>Function of cardiac muscle</t>
  </si>
  <si>
    <t>HMOX1;MYH10;TMEM38B</t>
  </si>
  <si>
    <t>Cell Morphology;Connective Tissue Development and Function</t>
  </si>
  <si>
    <t>Morphology of fibroblast cell lines</t>
  </si>
  <si>
    <t>GRHL2;JUN</t>
  </si>
  <si>
    <t>Liver lesion</t>
  </si>
  <si>
    <t>ADAR;CXCR4;HMOX1;JUN;RB1CC1;STAG1;VCAN</t>
  </si>
  <si>
    <t>Growth of subcutaneous tumor</t>
  </si>
  <si>
    <t>CCDC25;CXCR4;MAF;SLC12A5;VCAN</t>
  </si>
  <si>
    <t>Recruitment of T lymphocytes</t>
  </si>
  <si>
    <t>Cellular infiltration by myeloid cells</t>
  </si>
  <si>
    <t>Cellular Development;Cellular Function and Maintenance;Cellular Growth and Proliferation</t>
  </si>
  <si>
    <t>Assembly of cells</t>
  </si>
  <si>
    <t>CXCR4;JUN;MYH10</t>
  </si>
  <si>
    <t>Abnormal morphology of epiphyseal growth plate</t>
  </si>
  <si>
    <t>EBF1;PKDCC</t>
  </si>
  <si>
    <t>Quantity of malignant tumor</t>
  </si>
  <si>
    <t>DNMT3B;JUN;TOP2B</t>
  </si>
  <si>
    <t>Cellular Development;Skeletal and Muscular System Development and Function;Tissue Development</t>
  </si>
  <si>
    <t>Differentiation of muscle cells</t>
  </si>
  <si>
    <t>LOX;NOG;SIX1;STIM1</t>
  </si>
  <si>
    <t>Abnormal morphology of lateral cerebral ventricle</t>
  </si>
  <si>
    <t>MYCBP2;MYH10</t>
  </si>
  <si>
    <t>Endocrine System Development and Function;Molecular Transport;Small Molecule Biochemistry</t>
  </si>
  <si>
    <t>Secretion of hormone</t>
  </si>
  <si>
    <t>EBF2;ROBO1</t>
  </si>
  <si>
    <t>Cell death of immune cells</t>
  </si>
  <si>
    <t>ADAR;CXCR4;DNMT3B;EBF1;HMOX1;JUN</t>
  </si>
  <si>
    <t>Abnormal morphology of eye</t>
  </si>
  <si>
    <t>ITGA3;MAB21L2;MAF;MYH10</t>
  </si>
  <si>
    <t>Apoptosis of fibroblasts</t>
  </si>
  <si>
    <t>JUN;RB1CC1;TOP2B</t>
  </si>
  <si>
    <t>Morphology of trabecular bone</t>
  </si>
  <si>
    <t>EBF1;NCOA2;NOG</t>
  </si>
  <si>
    <t>RNA post-transciptional gene silencing</t>
  </si>
  <si>
    <t>Arrest in development of pro-T lymphocytes</t>
  </si>
  <si>
    <t>Quantity of lymphoid-primed multipotent progenitor cells</t>
  </si>
  <si>
    <t>Morphogenesis of lung lobe</t>
  </si>
  <si>
    <t>Valvular regurgitation of semilunar valve</t>
  </si>
  <si>
    <t>Cell Cycle;Connective Tissue Development and Function</t>
  </si>
  <si>
    <t>Arrest in G2/M phase of fibroblast cell lines</t>
  </si>
  <si>
    <t>Cell Morphology;Cellular Movement;Hair and Skin Development and Function</t>
  </si>
  <si>
    <t>Cell spreading of keratinocytes</t>
  </si>
  <si>
    <t>Development of ascending aorta</t>
  </si>
  <si>
    <t>Lack of thymus gland</t>
  </si>
  <si>
    <t>Organismal Development;Organismal Injury and Abnormalities</t>
  </si>
  <si>
    <t>Development of hamartoma</t>
  </si>
  <si>
    <t>Abnormal composition of pulmonary surfactant</t>
  </si>
  <si>
    <t>Development of alveolar saccule</t>
  </si>
  <si>
    <t>Abnormal morphology of lateral ganglionic eminences</t>
  </si>
  <si>
    <t>Reproductive System Development and Function</t>
  </si>
  <si>
    <t>Ejection of breast milk</t>
  </si>
  <si>
    <t>Cellular Development;Cellular Growth and Proliferation;Skeletal and Muscular System Development and Function</t>
  </si>
  <si>
    <t>Development of bone cell lines</t>
  </si>
  <si>
    <t>Connective Tissue Disorders;Organismal Injury and Abnormalities</t>
  </si>
  <si>
    <t>Hemoperitoneum</t>
  </si>
  <si>
    <t>Cell-To-Cell Signaling and Interaction;Cellular Compromise;Embryonic Development</t>
  </si>
  <si>
    <t>Oxidative stress response of embryonic cell lines</t>
  </si>
  <si>
    <t>Development of Purkinje cells</t>
  </si>
  <si>
    <t>Formation of aorta</t>
  </si>
  <si>
    <t>Cellular Assembly and Organization;Cellular Function and Maintenance;Cellular Movement</t>
  </si>
  <si>
    <t>Movement of actin filaments</t>
  </si>
  <si>
    <t>Small Molecule Biochemistry</t>
  </si>
  <si>
    <t>Metabolism of heme</t>
  </si>
  <si>
    <t>Cellular Development;Cellular Growth and Proliferation;Digestive System Development and Function;Hepatic System Development and Function;Organ Development;Tissue Development</t>
  </si>
  <si>
    <t>Proliferation of oval cells</t>
  </si>
  <si>
    <t>Inflammatory Disease;Organismal Injury and Abnormalities;Respiratory Disease</t>
  </si>
  <si>
    <t>Rhinitis</t>
  </si>
  <si>
    <t>DNA Replication; Recombination; and Repair;Energy Production;Nucleic Acid Metabolism;Small Molecule Biochemistry</t>
  </si>
  <si>
    <t>Hydrolysis of ATP</t>
  </si>
  <si>
    <t>Stabilization of atherosclerotic lesion</t>
  </si>
  <si>
    <t>Abnormal morphology of distal convoluted tubule</t>
  </si>
  <si>
    <t>Cellular Function and Maintenance;Hair and Skin Development and Function</t>
  </si>
  <si>
    <t>Melanogenesis of melanoma cell lines</t>
  </si>
  <si>
    <t>Cell Cycle;Embryonic Development</t>
  </si>
  <si>
    <t>Arrest in G2/M phase of embryonic cell lines</t>
  </si>
  <si>
    <t>Abnormal morphology of nerve fiber layer of retina</t>
  </si>
  <si>
    <t>Abnormal morphology of abnormally sized somites</t>
  </si>
  <si>
    <t>Bleeding of kidney</t>
  </si>
  <si>
    <t>Osteopenia of tibia</t>
  </si>
  <si>
    <t>Development of glossopharyngeal nerve</t>
  </si>
  <si>
    <t>Chemotaxis of bone marrow-derived dendritic cells</t>
  </si>
  <si>
    <t>Cellular Function and Maintenance;DNA Replication; Recombination; and Repair</t>
  </si>
  <si>
    <t>Biosynthesis of DNA</t>
  </si>
  <si>
    <t>Cell Morphology;Cellular Assembly and Organization;Nervous System Development and Function;Tissue Morphology</t>
  </si>
  <si>
    <t>Size of dendritic trees</t>
  </si>
  <si>
    <t>Quantity of melanoma</t>
  </si>
  <si>
    <t>Hematopoiesis of bone marrow cells</t>
  </si>
  <si>
    <t>ADAR;LOX</t>
  </si>
  <si>
    <t>Cell Death and Survival;Connective Tissue Development and Function</t>
  </si>
  <si>
    <t>Cell viability of fibroblasts</t>
  </si>
  <si>
    <t>JUN;TOP2B</t>
  </si>
  <si>
    <t>Synthesis of DNA</t>
  </si>
  <si>
    <t>JUN;LOX;MAF</t>
  </si>
  <si>
    <t>Extension of axons</t>
  </si>
  <si>
    <t>ROR2;SLIT2</t>
  </si>
  <si>
    <t>Differentiation of heart cells</t>
  </si>
  <si>
    <t>LOX;NOG</t>
  </si>
  <si>
    <t>Microphthalmia</t>
  </si>
  <si>
    <t>DNMT3B;MAF</t>
  </si>
  <si>
    <t>Invasion of tumor cell lines</t>
  </si>
  <si>
    <t>ITGA3;JUN;NCOA2</t>
  </si>
  <si>
    <t>Differentiation of progenitor cells</t>
  </si>
  <si>
    <t>ADAR;AFF4;EBF1;EBF2;LOX</t>
  </si>
  <si>
    <t>Paralysis</t>
  </si>
  <si>
    <t>HMOX1;TOP2B</t>
  </si>
  <si>
    <t>Bleeding of nervous system</t>
  </si>
  <si>
    <t>DNMT3B;KRIT1</t>
  </si>
  <si>
    <t>RNA Post-Transcriptional Modification</t>
  </si>
  <si>
    <t>Splicing of RNA</t>
  </si>
  <si>
    <t>ESRP1;JUN</t>
  </si>
  <si>
    <t>Cell movement of connective tissue cells</t>
  </si>
  <si>
    <t>Abnormal morphology of bone marrow</t>
  </si>
  <si>
    <t>ADAR;EBF1</t>
  </si>
  <si>
    <t>Development of cerebral hemisphere</t>
  </si>
  <si>
    <t>CXCR4;MYH10</t>
  </si>
  <si>
    <t>Cell Signaling;Molecular Transport;Vitamin and Mineral Metabolism</t>
  </si>
  <si>
    <t>Concentration of Ca2+</t>
  </si>
  <si>
    <t>STIM1;TMEM38B</t>
  </si>
  <si>
    <t>Hematological System Development and Function;Inflammatory Response;Tissue Morphology</t>
  </si>
  <si>
    <t>Quantity of blood platelets</t>
  </si>
  <si>
    <t>CXCR4;HMOX1</t>
  </si>
  <si>
    <t>Quantity of CD11b+ cells</t>
  </si>
  <si>
    <t>Cardiovascular System Development and Function;Connective Tissue Development and Function;Embryonic Development;Organ Development;Organ Morphology;Organismal Development;Tissue Development</t>
  </si>
  <si>
    <t>Morphogenesis of pericardium</t>
  </si>
  <si>
    <t>Development of atrioventricular canal</t>
  </si>
  <si>
    <t>Hypoplasia of midface</t>
  </si>
  <si>
    <t>Migration of Nucleus</t>
  </si>
  <si>
    <t>Development of floor plate</t>
  </si>
  <si>
    <t>Adipogenesis of mesenchymal stem cells</t>
  </si>
  <si>
    <t>Differentiation of type II pneumocytes</t>
  </si>
  <si>
    <t>Development of lens tissue</t>
  </si>
  <si>
    <t>Mass of retroperitoneal white adipose tissue</t>
  </si>
  <si>
    <t>Binding of C/EBP binding site</t>
  </si>
  <si>
    <t>Cardiovascular Disease;Cardiovascular System Development and Function;Inflammatory Disease;Inflammatory Response;Organismal Injury and Abnormalities</t>
  </si>
  <si>
    <t>Inflammation of aorta</t>
  </si>
  <si>
    <t>Cancer;Endocrine System Disorders;Gastrointestinal Disease;Organismal Injury and Abnormalities;Tissue Morphology</t>
  </si>
  <si>
    <t>Quantity of pancreatic tumor</t>
  </si>
  <si>
    <t>Cell-mediated Immune Response;Cellular Movement;Hematological System Development and Function;Immune Cell Trafficking;Inflammatory Response;Lymphoid Tissue Structure and Development</t>
  </si>
  <si>
    <t>Chemotaxis of CD4+ T-lymphocytes</t>
  </si>
  <si>
    <t>Cellular Development;Organismal Development</t>
  </si>
  <si>
    <t>Differentiation of artery</t>
  </si>
  <si>
    <t>Development of external ear</t>
  </si>
  <si>
    <t>Metabolism of N-acetylneuraminic acid</t>
  </si>
  <si>
    <t>Developmental Disorder;Organismal Development;Organismal Injury and Abnormalities</t>
  </si>
  <si>
    <t>Abnormal morphology of abdominal wall</t>
  </si>
  <si>
    <t>G1/S phase transition of fibroblasts</t>
  </si>
  <si>
    <t>Post-Translational Modification</t>
  </si>
  <si>
    <t>Deacetylation of protein</t>
  </si>
  <si>
    <t>Development of apical ectodermal ridge</t>
  </si>
  <si>
    <t>Abnormal morphology of rete testis</t>
  </si>
  <si>
    <t>Abnormal morphology of basisphenoid bone foramen</t>
  </si>
  <si>
    <t>Abnormal morphology of fourth cerebral ventricle</t>
  </si>
  <si>
    <t>Cell-To-Cell Signaling and Interaction;Hematological System Development and Function;Immune Cell Trafficking;Inflammatory Response</t>
  </si>
  <si>
    <t>Binding of bone marrow-derived dendritic cells</t>
  </si>
  <si>
    <t>Abnormal morphology of nephrogenic zone</t>
  </si>
  <si>
    <t>Cell differentiation of skeletal muscle</t>
  </si>
  <si>
    <t>Differentiation of neuroglia</t>
  </si>
  <si>
    <t>CXCR4;NOG;VCAN</t>
  </si>
  <si>
    <t>Oxidative stress</t>
  </si>
  <si>
    <t>Abnormal morphology of right ventricle</t>
  </si>
  <si>
    <t>Genital tumor</t>
  </si>
  <si>
    <t>CXCR4;ITGA3;SFMBT2</t>
  </si>
  <si>
    <t>Cellular Development;Skeletal and Muscular System Development and Function</t>
  </si>
  <si>
    <t>Differentiation of muscle cell lines</t>
  </si>
  <si>
    <t>CXCR4;STIM1;TCF21</t>
  </si>
  <si>
    <t>Fibrosis of lung</t>
  </si>
  <si>
    <t>JUN;LOX;SLIT2</t>
  </si>
  <si>
    <t>Cell movement of myeloid cells</t>
  </si>
  <si>
    <t>CXCR4;HMOX1;LOX;NOG;RB1CC1;STIM1</t>
  </si>
  <si>
    <t>Pelvic tumor</t>
  </si>
  <si>
    <t>Cardiovascular System Development and Function;Organ Morphology;Organismal Development;Skeletal and Muscular System Development and Function</t>
  </si>
  <si>
    <t>Morphology of cardiac muscle</t>
  </si>
  <si>
    <t>Cell Morphology;Cellular Movement;Nervous System Development and Function</t>
  </si>
  <si>
    <t>Innervation of neurons</t>
  </si>
  <si>
    <t>SLIT2;TOP2B</t>
  </si>
  <si>
    <t>Cardiovascular Disease;Cell Morphology;Organismal Injury and Abnormalities</t>
  </si>
  <si>
    <t>Hypertrophy of heart cells</t>
  </si>
  <si>
    <t>JUN;TGFBR3</t>
  </si>
  <si>
    <t>Quantity of myeloid cells</t>
  </si>
  <si>
    <t>CXCR4;HMOX1;ITGA3;JUN;MAF;NCOA2;RB1CC1</t>
  </si>
  <si>
    <t>Formation of dendrites</t>
  </si>
  <si>
    <t>LOX;MAPK6;ROR2</t>
  </si>
  <si>
    <t>Cancer;Organismal Injury and Abnormalities;Tumor Morphology</t>
  </si>
  <si>
    <t>Size of tumor</t>
  </si>
  <si>
    <t>CXCR4;ESRP1;JUN;MAF</t>
  </si>
  <si>
    <t>Biosynthesis of macromolecule</t>
  </si>
  <si>
    <t>JUN;LOX;NCOA2;STIM1</t>
  </si>
  <si>
    <t>Cellular infiltration by leukocytes</t>
  </si>
  <si>
    <t>HMOX1;LOX;NCOA2;NOG;RB1CC1;STIM1</t>
  </si>
  <si>
    <t>Endocrine System Disorders;Metabolic Disease;Organismal Injury and Abnormalities</t>
  </si>
  <si>
    <t>Impaired glucose tolerance</t>
  </si>
  <si>
    <t>DNMT3B;MAPK6;NCOR2</t>
  </si>
  <si>
    <t>Migration of tumor cell lines</t>
  </si>
  <si>
    <t>GRHL2;ROBO1;SLIT2</t>
  </si>
  <si>
    <t>Development of hematological system tumor</t>
  </si>
  <si>
    <t>DNMT3B;ROBO1;STAG1</t>
  </si>
  <si>
    <t>Hematopoiesis of hematopoietic progenitor cells</t>
  </si>
  <si>
    <t>Cell Morphology;Gastrointestinal Disease;Hepatic System Development and Function;Hepatic System Disease;Organismal Injury and Abnormalities</t>
  </si>
  <si>
    <t>Abnormal morphology of hepatocytes</t>
  </si>
  <si>
    <t>JUN;RB1CC1</t>
  </si>
  <si>
    <t>Localization of lysosome</t>
  </si>
  <si>
    <t>Loss of brush border</t>
  </si>
  <si>
    <t>Molecular Transport;Protein Synthesis;Protein Trafficking</t>
  </si>
  <si>
    <t>Localization of protein-protein complex</t>
  </si>
  <si>
    <t>Hypoplasia of placenta</t>
  </si>
  <si>
    <t>Cardiovascular System Development and Function;Cellular Development;Cellular Function and Maintenance;Cellular Growth and Proliferation;Embryonic Development;Organ Development;Organismal Development;Skeletal and Muscular System Development and Function;Tissue Development</t>
  </si>
  <si>
    <t>Assembly of cardiomyocytes</t>
  </si>
  <si>
    <t>Abnormal morphology of lactiferous duct</t>
  </si>
  <si>
    <t>Development of trigeminal nerve</t>
  </si>
  <si>
    <t>Fusion of sacral vertebra</t>
  </si>
  <si>
    <t>Cellular Development;Cellular Growth and Proliferation;Hematological System Development and Function;Hematopoiesis;Humoral Immune Response;Lymphoid Tissue Structure and Development</t>
  </si>
  <si>
    <t>Expansion of pre-B lymphocytes</t>
  </si>
  <si>
    <t>Embryonic Development;Organ Development;Organismal Development;Respiratory System Development and Function;Skeletal and Muscular System Development and Function;Tissue Development</t>
  </si>
  <si>
    <t>Development of diaphragm</t>
  </si>
  <si>
    <t>Cardiovascular Disease;Gastrointestinal Disease;Hepatic System Disease;Organismal Injury and Abnormalities</t>
  </si>
  <si>
    <t>Reperfusion injury of liver</t>
  </si>
  <si>
    <t>Development of axial mesoderm</t>
  </si>
  <si>
    <t>Invasion of prostate cancer cell lines</t>
  </si>
  <si>
    <t>Muscarinic acetylcholine receptor; phospholipase C activating pathway</t>
  </si>
  <si>
    <t>Apoptosis of double-negative T lymphocyte</t>
  </si>
  <si>
    <t>Lack of deltoid tuberosity</t>
  </si>
  <si>
    <t>Morphology of growth cone</t>
  </si>
  <si>
    <t>Lack of spleen</t>
  </si>
  <si>
    <t>Remyelination of corpus callosum</t>
  </si>
  <si>
    <t>Degeneration of blood vessel</t>
  </si>
  <si>
    <t>Developmental Disorder;Neurological Disease;Organismal Injury and Abnormalities</t>
  </si>
  <si>
    <t>Agenesis of anterior commissure</t>
  </si>
  <si>
    <t>Carbohydrate Metabolism;Drug Metabolism;Molecular Transport;Small Molecule Biochemistry</t>
  </si>
  <si>
    <t>Accumulation of hyaluronic acid</t>
  </si>
  <si>
    <t>Invasion of bacteria</t>
  </si>
  <si>
    <t>Cell Morphology;Hematological Disease;Immunological Disease;Organismal Injury and Abnormalities</t>
  </si>
  <si>
    <t>Lack of B-1 lymphocytes</t>
  </si>
  <si>
    <t>Splicing of primary transcript RNA</t>
  </si>
  <si>
    <t>Formation of elastic fibers</t>
  </si>
  <si>
    <t>Innate immune response of tumor cell lines</t>
  </si>
  <si>
    <t>Breakage of double-stranded DNA</t>
  </si>
  <si>
    <t>Abnormal morphology of testis</t>
  </si>
  <si>
    <t>AFF4;EBF2;HMOX1;NCOA2</t>
  </si>
  <si>
    <t>Outgrowth of axons</t>
  </si>
  <si>
    <t>KIF2A;ROBO1</t>
  </si>
  <si>
    <t>Ventricular dilatation</t>
  </si>
  <si>
    <t>Glomerulosclerosis</t>
  </si>
  <si>
    <t>CXCR4;HMOX1;JUN</t>
  </si>
  <si>
    <t>Abnormality of peripheral nervous system</t>
  </si>
  <si>
    <t>KIF2A;NR6A1;SIX1</t>
  </si>
  <si>
    <t>Congenital malformation of brain</t>
  </si>
  <si>
    <t>CACNA2D2;NOG;ROR2</t>
  </si>
  <si>
    <t>Formation of dendritic spines</t>
  </si>
  <si>
    <t>MAPK6;ROR2</t>
  </si>
  <si>
    <t>Abnormal morphology of pericardium</t>
  </si>
  <si>
    <t>NR6A1;TGFBR3</t>
  </si>
  <si>
    <t>Auditory and Vestibular System Development and Function;Embryonic Development;Organ Development;Organ Morphology;Organismal Development;Tissue Development</t>
  </si>
  <si>
    <t>Morphogenesis of inner ear</t>
  </si>
  <si>
    <t>Abdominal neoplasm</t>
  </si>
  <si>
    <t>CXCR4;DNMT3B;ITGA3;JUN;SFMBT2;STAG1;VCAN</t>
  </si>
  <si>
    <t>Chemotaxis</t>
  </si>
  <si>
    <t>CXCR4;LOX;SLIT2;STIM1</t>
  </si>
  <si>
    <t>Hypoplasia of cerebellar vermis</t>
  </si>
  <si>
    <t>Development of myocardium</t>
  </si>
  <si>
    <t>Commitment of T lymphocytes</t>
  </si>
  <si>
    <t>Phagocytosis of leukemia cell lines</t>
  </si>
  <si>
    <t>Formation of aneurysm in aorta</t>
  </si>
  <si>
    <t>Migration of Schwann cells</t>
  </si>
  <si>
    <t>Formation of prostatic bud</t>
  </si>
  <si>
    <t>Respiratory distress syndrome</t>
  </si>
  <si>
    <t>Morphology of ventricular septum</t>
  </si>
  <si>
    <t>Hypomyelination of sciatic nerve</t>
  </si>
  <si>
    <t>Akinesia</t>
  </si>
  <si>
    <t>Repair of plasma membrane</t>
  </si>
  <si>
    <t>Cell Morphology;Hematological Disease;Organismal Injury and Abnormalities</t>
  </si>
  <si>
    <t>Lack of myeloid progenitor cells</t>
  </si>
  <si>
    <t>Cellular Development;Cellular Growth and Proliferation;Embryonic Development;Organismal Development;Tissue Morphology</t>
  </si>
  <si>
    <t>Quantity of neural crest cells</t>
  </si>
  <si>
    <t>Abnormal morphology of aorta wall</t>
  </si>
  <si>
    <t>Cell-To-Cell Signaling and Interaction;Connective Tissue Development and Function;Skeletal and Muscular System Development and Function</t>
  </si>
  <si>
    <t>Activation of myofibroblasts</t>
  </si>
  <si>
    <t>Abnormal morphology of short metacarpal bone</t>
  </si>
  <si>
    <t>Cell-To-Cell Signaling and Interaction;Cellular Compromise;Connective Tissue Development and Function</t>
  </si>
  <si>
    <t>Oxidative stress response of fibroblast cell lines</t>
  </si>
  <si>
    <t>Hypomyelination of axons</t>
  </si>
  <si>
    <t>Organ Morphology;Organismal Injury and Abnormalities;Renal and Urological Disease</t>
  </si>
  <si>
    <t>Atrophy of renal glomerulus</t>
  </si>
  <si>
    <t>FUZ;PAX6;SLIT2</t>
  </si>
  <si>
    <t>Embryonic Development,Organismal Development</t>
  </si>
  <si>
    <t>PAX6</t>
  </si>
  <si>
    <t>Quantity of oligodendrocytes</t>
  </si>
  <si>
    <t>Nervous System Development and Function,Tissue Morphology</t>
  </si>
  <si>
    <t>FUZ</t>
  </si>
  <si>
    <t>Morphogenesis of embryonic skeleton</t>
  </si>
  <si>
    <t>Embryonic Development,Organismal Development,Skeletal and Muscular System Development and Function</t>
  </si>
  <si>
    <t>JAK3</t>
  </si>
  <si>
    <t>Enzyme linked receptor protein signaling pathway</t>
  </si>
  <si>
    <t>Assembly of non-motile cilium</t>
  </si>
  <si>
    <t>Cell Morphology,Cellular Assembly and Organization,Cellular Function and Maintenance</t>
  </si>
  <si>
    <t>CCBE1;JAK3;KLB</t>
  </si>
  <si>
    <t>Abnormal morphology of digestive system</t>
  </si>
  <si>
    <t>Gastrointestinal Disease,Organismal Injury and Abnormalities</t>
  </si>
  <si>
    <t>Apoptosis of renal tubule</t>
  </si>
  <si>
    <t>Development of pituitary gland</t>
  </si>
  <si>
    <t>Embryonic Development,Endocrine System Development and Function,Organ Development,Organismal Development,Tissue Development</t>
  </si>
  <si>
    <t>GRHL2;HMOX1;JAK3;RAD9A;SLIT2</t>
  </si>
  <si>
    <t>Apoptosis of splenocytes</t>
  </si>
  <si>
    <t>Cell Death and Survival,Organismal Injury and Abnormalities</t>
  </si>
  <si>
    <t>Expansion of myeloid cells</t>
  </si>
  <si>
    <t>Cellular Development,Cellular Growth and Proliferation</t>
  </si>
  <si>
    <t>FUZ;GRHL2;PAX6;SLIT2</t>
  </si>
  <si>
    <t>FUZ;SLIT2</t>
  </si>
  <si>
    <t>Formation of kidney</t>
  </si>
  <si>
    <t>Embryonic Development,Organ Development,Organismal Development,Renal and Urological System Development and Function,Tissue Development</t>
  </si>
  <si>
    <t>KLB;PAX6</t>
  </si>
  <si>
    <t>Weight loss</t>
  </si>
  <si>
    <t>Nutritional Disease,Organismal Injury and Abnormalities</t>
  </si>
  <si>
    <t>BLOC1S2;CCBE1;GNE;HMOX1;RAD9A;SLIT2;TMEM38B</t>
  </si>
  <si>
    <t>Organismal Injury and Abnormalities,Organismal Survival</t>
  </si>
  <si>
    <t>Hypoxia</t>
  </si>
  <si>
    <t>Hematological Disease,Organismal Injury and Abnormalities,Respiratory Disease</t>
  </si>
  <si>
    <t>BLOC1S2;RAD9A;SLIT2</t>
  </si>
  <si>
    <t>Developmental Disorder,Organismal Injury and Abnormalities</t>
  </si>
  <si>
    <t>Arrest in differentiation of B lymphocytes</t>
  </si>
  <si>
    <t>Cellular Development,Cellular Growth and Proliferation,Embryonic Development,Hematological System Development and Function,Hematopoiesis,Humoral Immune Response,Lymphoid Tissue Structure and Development,Organ Development,Organismal Development,Tissue Development</t>
  </si>
  <si>
    <t>Production of lymphoid cells</t>
  </si>
  <si>
    <t>Cellular Function and Maintenance,Cellular Growth and Proliferation</t>
  </si>
  <si>
    <t>Abnormal morphology of white pulp</t>
  </si>
  <si>
    <t>Immunological Disease,Organismal Injury and Abnormalities</t>
  </si>
  <si>
    <t>Morphology of cornea</t>
  </si>
  <si>
    <t>Embryonic Development,Nervous System Development and Function,Organ Development,Organ Morphology,Organismal Development,Tissue Development,Visual System Development and Function</t>
  </si>
  <si>
    <t>Heart beat</t>
  </si>
  <si>
    <t>Cardiovascular System Development and Function,Organ Development</t>
  </si>
  <si>
    <t>CCBE1;KLB</t>
  </si>
  <si>
    <t>Abnormal morphology of hepatobiliary system</t>
  </si>
  <si>
    <t>Gastrointestinal Disease,Hepatic System Development and Function,Hepatic System Disease,Organismal Injury and Abnormalities</t>
  </si>
  <si>
    <t>Cardiovascular System Development and Function,Cellular Function and Maintenance,Organ Development,Skeletal and Muscular System Development and Function,Tissue Development</t>
  </si>
  <si>
    <t>HMOX1;JAK3;SLIT2</t>
  </si>
  <si>
    <t>Cellular Movement,Hematological System Development and Function,Immune Cell Trafficking,Inflammatory Response</t>
  </si>
  <si>
    <t>Binding of DNA endogenous promoter</t>
  </si>
  <si>
    <t>Cell Cycle,Gene Expression</t>
  </si>
  <si>
    <t>Cardiovascular System Development and Function,Embryonic Development,Organ Development,Organ Morphology,Organismal Development,Tissue Development</t>
  </si>
  <si>
    <t>Organismal Injury and Abnormalities,Respiratory Disease</t>
  </si>
  <si>
    <t>Inflammation of stomach</t>
  </si>
  <si>
    <t>Gastrointestinal Disease,Inflammatory Disease,Inflammatory Response,Organismal Injury and Abnormalities</t>
  </si>
  <si>
    <t>Lack of B lymphocytes</t>
  </si>
  <si>
    <t>Cell Morphology,Hematological Disease,Immunological Disease,Organismal Injury and Abnormalities</t>
  </si>
  <si>
    <t>Abnormal morphology of mesenteric lymph node</t>
  </si>
  <si>
    <t>CCBE1;HMOX1;JAK3</t>
  </si>
  <si>
    <t>Quantity of phagocytes</t>
  </si>
  <si>
    <t>Hematological System Development and Function,Inflammatory Response,Tissue Morphology</t>
  </si>
  <si>
    <t>CCBE1;HMOX1</t>
  </si>
  <si>
    <t>Anemia</t>
  </si>
  <si>
    <t>Cardiovascular Disease,Hematological Disease,Organismal Injury and Abnormalities</t>
  </si>
  <si>
    <t>CCBE1</t>
  </si>
  <si>
    <t>Migration of vascular endothelial cells</t>
  </si>
  <si>
    <t>Cardiovascular System Development and Function,Cellular Movement</t>
  </si>
  <si>
    <t>HMOX1;JAK3</t>
  </si>
  <si>
    <t>Enlargement of spleen</t>
  </si>
  <si>
    <t>Immunological Disease,Inflammatory Disease,Organismal Injury and Abnormalities</t>
  </si>
  <si>
    <t>GRHL2;PAX6;SLIT2</t>
  </si>
  <si>
    <t>Embryonic Development,Nervous System Development and Function,Organ Development,Organismal Development,Tissue Development</t>
  </si>
  <si>
    <t>HMOX1;JAK3;RAD9A</t>
  </si>
  <si>
    <t>Morphogenesis of epithelial cells</t>
  </si>
  <si>
    <t>Cell Morphology,Cellular Development,Cellular Growth and Proliferation,Organismal Development,Tissue Development</t>
  </si>
  <si>
    <t>Cardiovascular System Development and Function,Organ Morphology,Skeletal and Muscular System Development and Function,Tissue Morphology</t>
  </si>
  <si>
    <t>Cell Morphology,Cellular Function and Maintenance</t>
  </si>
  <si>
    <t>HMOX1;TMEM38B</t>
  </si>
  <si>
    <t>GRHL2;SLIT2</t>
  </si>
  <si>
    <t>Cancer,Organismal Injury and Abnormalities,Reproductive System Disease</t>
  </si>
  <si>
    <t>Size of thymus gland</t>
  </si>
  <si>
    <t>Hematological System Development and Function,Lymphoid Tissue Structure and Development,Organ Morphology,Organismal Development,Tissue Morphology</t>
  </si>
  <si>
    <t>FUZ;PAX6</t>
  </si>
  <si>
    <t>CCBE1;JAK3</t>
  </si>
  <si>
    <t>Function of phagocytes</t>
  </si>
  <si>
    <t>JAK3;PAX6</t>
  </si>
  <si>
    <t>Differentiation of phagocytes</t>
  </si>
  <si>
    <t>Cellular Development,Cellular Growth and Proliferation,Hematological System Development and Function,Hematopoiesis,Lymphoid Tissue Structure and Development,Tissue Development</t>
  </si>
  <si>
    <t>Abnormal morphology of CD4+ T-lymphocytes</t>
  </si>
  <si>
    <t>Cell Morphology,Immunological Disease,Organismal Injury and Abnormalities</t>
  </si>
  <si>
    <t>Re-epithelialization</t>
  </si>
  <si>
    <t>Effacement of pedicels</t>
  </si>
  <si>
    <t>Cell Morphology,Organismal Injury and Abnormalities,Renal and Urological Disease</t>
  </si>
  <si>
    <t>HMOX1;SLIT2</t>
  </si>
  <si>
    <t>Migration of phagocytes</t>
  </si>
  <si>
    <t>RAD9A</t>
  </si>
  <si>
    <t>Apoptosis of embryonic stem cells</t>
  </si>
  <si>
    <t>Cell Death and Survival,Embryonic Development</t>
  </si>
  <si>
    <t>HMOX1;JAK3;PAX6</t>
  </si>
  <si>
    <t>Abnormal morphology of dendritic cells</t>
  </si>
  <si>
    <t>Development of organ in embryo</t>
  </si>
  <si>
    <t>Embryonic Development,Organ Development,Organismal Development,Tissue Development</t>
  </si>
  <si>
    <t>Compliance of lung</t>
  </si>
  <si>
    <t>CCDC186;HMOX1;JAK3;KLB;TMEM38B</t>
  </si>
  <si>
    <t>Cellular homeostasis</t>
  </si>
  <si>
    <t>KLB</t>
  </si>
  <si>
    <t>Concentration of acetyl-coenzyme A</t>
  </si>
  <si>
    <t>Lipid Metabolism,Molecular Transport,Nucleic Acid Metabolism,Small Molecule Biochemistry</t>
  </si>
  <si>
    <t>Development of lymph vessel</t>
  </si>
  <si>
    <t>Cardiovascular System Development and Function,Embryonic Development,Hematological System Development and Function,Lymphoid Tissue Structure and Development,Organ Development,Organismal Development,Tissue Development</t>
  </si>
  <si>
    <t>CCBE1;FUZ;HMOX1;SLIT2</t>
  </si>
  <si>
    <t>Cardiovascular System Development and Function,Organismal Development</t>
  </si>
  <si>
    <t>Migration of peritoneal macrophages</t>
  </si>
  <si>
    <t>Damage of mitochondria</t>
  </si>
  <si>
    <t>Acidosis</t>
  </si>
  <si>
    <t>Metabolic Disease,Organismal Injury and Abnormalities</t>
  </si>
  <si>
    <t>Proliferation of prostate cancer cell lines</t>
  </si>
  <si>
    <t>Cell viability of embryonic stem cells</t>
  </si>
  <si>
    <t>Fate determination of cells</t>
  </si>
  <si>
    <t>Alveologenesis of lung</t>
  </si>
  <si>
    <t>Embryonic Development,Organ Development,Organismal Development,Respiratory System Development and Function,Tissue Development</t>
  </si>
  <si>
    <t>CCDC186;KLB</t>
  </si>
  <si>
    <t>Homeostasis of D-glucose</t>
  </si>
  <si>
    <t>Carbohydrate Metabolism,Cellular Function and Maintenance,Small Molecule Biochemistry</t>
  </si>
  <si>
    <t>Function of antigen presenting cells</t>
  </si>
  <si>
    <t>Hypoplasia of lymph node</t>
  </si>
  <si>
    <t>Developmental Disorder,Immunological Disease,Organismal Injury and Abnormalities</t>
  </si>
  <si>
    <t>Double-stranded DNA break repair of cells</t>
  </si>
  <si>
    <t>Cell Morphology,Cellular Function and Maintenance,DNA Replication, Recombination, and Repair</t>
  </si>
  <si>
    <t>PAX6;SLIT2</t>
  </si>
  <si>
    <t>Development of exocrine gland</t>
  </si>
  <si>
    <t>CCBE1;HMOX1;JAK3;TMEM38B</t>
  </si>
  <si>
    <t>Cell Morphology,Cellular Assembly and Organization,Cellular Development,Cellular Function and Maintenance,Cellular Growth and Proliferation,Nervous System Development and Function,Organismal Development,Tissue Development</t>
  </si>
  <si>
    <t>Cardiovascular System Development and Function,Embryonic Development,Nervous System Development and Function,Organ Development,Organismal Development,Tissue Development,Visual System Development and Function</t>
  </si>
  <si>
    <t>Abnormal morphology of metanephric bud</t>
  </si>
  <si>
    <t>Cellular Movement,Nervous System Development and Function</t>
  </si>
  <si>
    <t>Abnormal morphology of type II pneumocytes</t>
  </si>
  <si>
    <t>Cell Morphology,Organismal Injury and Abnormalities,Respiratory Disease</t>
  </si>
  <si>
    <t>Function of vascular smooth muscle</t>
  </si>
  <si>
    <t>Cardiovascular System Development and Function,Skeletal and Muscular System Development and Function</t>
  </si>
  <si>
    <t>Anisocytosis</t>
  </si>
  <si>
    <t>Hematological Disease,Organismal Injury and Abnormalities</t>
  </si>
  <si>
    <t>Abnormal quantity of cholesterol</t>
  </si>
  <si>
    <t>Lipid Metabolism,Molecular Transport,Small Molecule Biochemistry</t>
  </si>
  <si>
    <t>BLOC1S2</t>
  </si>
  <si>
    <t>Abnormal morphology of lysosome</t>
  </si>
  <si>
    <t>Right ventricular dilatation</t>
  </si>
  <si>
    <t>Cardiovascular Disease,Organismal Injury and Abnormalities</t>
  </si>
  <si>
    <t>Differentiation of glandular epithelial cells</t>
  </si>
  <si>
    <t>Cellular Development,Tissue Development</t>
  </si>
  <si>
    <t>Failure of liver</t>
  </si>
  <si>
    <t>Gastrointestinal Disease,Hepatic System Disease,Organismal Injury and Abnormalities</t>
  </si>
  <si>
    <t>Microcytic anemia</t>
  </si>
  <si>
    <t>Development of Th2 cells</t>
  </si>
  <si>
    <t>Cell-mediated Immune Response,Cellular Development,Cellular Function and Maintenance,Cellular Growth and Proliferation,Embryonic Development,Hematological System Development and Function,Hematopoiesis,Lymphoid Tissue Structure and Development,Organ Development,Organismal Development,Tissue Development</t>
  </si>
  <si>
    <t>Organization of endoplasmic reticulum</t>
  </si>
  <si>
    <t>Cellular Assembly and Organization,Cellular Function and Maintenance</t>
  </si>
  <si>
    <t>Embryonic Development,Nervous System Development and Function,Organ Development,Organismal Development</t>
  </si>
  <si>
    <t>Apoptosis of progenitor cells</t>
  </si>
  <si>
    <t>Differentiation of antigen presenting cells</t>
  </si>
  <si>
    <t>Abnormal quantity of D-glucose</t>
  </si>
  <si>
    <t>Carbohydrate Metabolism,Molecular Transport,Small Molecule Biochemistry</t>
  </si>
  <si>
    <t>Formation of glomerular crescent</t>
  </si>
  <si>
    <t>Organ Development,Organismal Injury and Abnormalities,Renal and Urological Disease,Renal and Urological System Development and Function</t>
  </si>
  <si>
    <t>Quantity of myeloid dendritic cells</t>
  </si>
  <si>
    <t>Formation of subventricular zone</t>
  </si>
  <si>
    <t>CCBE1;FUZ</t>
  </si>
  <si>
    <t>Cardiovascular Disease,Developmental Disorder,Organismal Injury and Abnormalities</t>
  </si>
  <si>
    <t>CCBE1;TMEM38B</t>
  </si>
  <si>
    <t>BLOC1S2;PAX6</t>
  </si>
  <si>
    <t>Nervous System Development and Function,Organ Morphology,Organismal Development</t>
  </si>
  <si>
    <t>Abnormal morphology of small Peyer's patches</t>
  </si>
  <si>
    <t>Abnormal morphology of thymus cortex</t>
  </si>
  <si>
    <t>DNA damage checkpoint</t>
  </si>
  <si>
    <t>Cell Cycle,DNA Replication, Recombination, and Repair</t>
  </si>
  <si>
    <t>Formation of cast in kidney</t>
  </si>
  <si>
    <t>Organismal Injury and Abnormalities,Renal and Urological Disease</t>
  </si>
  <si>
    <t>Loss of neurons</t>
  </si>
  <si>
    <t>Cell Death and Survival,Cell Morphology,Nervous System Development and Function,Neurological Disease,Organismal Injury and Abnormalities</t>
  </si>
  <si>
    <t>Anterograde axonal transport</t>
  </si>
  <si>
    <t>Cellular Assembly and Organization,Cellular Function and Maintenance,Cellular Movement,Nervous System Development and Function</t>
  </si>
  <si>
    <t>Neurological Disease,Organismal Injury and Abnormalities</t>
  </si>
  <si>
    <t>Development of striatum</t>
  </si>
  <si>
    <t>Abnormal morphology of iris</t>
  </si>
  <si>
    <t>Ophthalmic Disease,Organismal Injury and Abnormalities</t>
  </si>
  <si>
    <t>Abnormal morphology of foregut</t>
  </si>
  <si>
    <t>Abnormal morphology of corneal stroma</t>
  </si>
  <si>
    <t>BLOC1S2;CCBE1;HMOX1;JAK3;PAX6;SLIT2;TMEM38B</t>
  </si>
  <si>
    <t>Cancer,Immunological Disease,Organismal Injury and Abnormalities</t>
  </si>
  <si>
    <t>Phagocytosis of thymocytes</t>
  </si>
  <si>
    <t>Cell-To-Cell Signaling and Interaction,Cellular Function and Maintenance,Hematological System Development and Function,Hematopoiesis,Inflammatory Response</t>
  </si>
  <si>
    <t>Abnormal energy expenditure</t>
  </si>
  <si>
    <t>Organismal Functions</t>
  </si>
  <si>
    <t>Myocardial necrosis</t>
  </si>
  <si>
    <t>Cardiovascular Disease,Cell Death and Survival,Neurological Disease,Organismal Injury and Abnormalities,Skeletal and Muscular Disorders</t>
  </si>
  <si>
    <t>Abnormal morphology of alveolar saccule</t>
  </si>
  <si>
    <t>Guidance of retinal ganglion cell axon</t>
  </si>
  <si>
    <t>BLOC1S2;SLIT2</t>
  </si>
  <si>
    <t>Agenesis of lymph node</t>
  </si>
  <si>
    <t>Loss of cortical neurons</t>
  </si>
  <si>
    <t>Congestion of vasculature in lung</t>
  </si>
  <si>
    <t>Cardiovascular Disease,Organismal Injury and Abnormalities,Respiratory Disease</t>
  </si>
  <si>
    <t>Memory consolidation</t>
  </si>
  <si>
    <t>Behavior,Nervous System Development and Function</t>
  </si>
  <si>
    <t>Sickle cell anemia</t>
  </si>
  <si>
    <t>Cardiovascular Disease,Connective Tissue Disorders,Hematological Disease,Hereditary Disorder,Organismal Injury and Abnormalities</t>
  </si>
  <si>
    <t>Abnormal lymph node cell ratio</t>
  </si>
  <si>
    <t>Biosynthesis of IL12</t>
  </si>
  <si>
    <t>Cellular Function and Maintenance,Protein Synthesis</t>
  </si>
  <si>
    <t>Formation of gallstone</t>
  </si>
  <si>
    <t>Length of colon</t>
  </si>
  <si>
    <t>Digestive System Development and Function,Organ Morphology,Organismal Development</t>
  </si>
  <si>
    <t>Differentiation of beta islet cells</t>
  </si>
  <si>
    <t>Cellular Development,Endocrine System Development and Function</t>
  </si>
  <si>
    <t>Innervation of auditory hair cells</t>
  </si>
  <si>
    <t>Cell Morphology,Cellular Movement,Nervous System Development and Function</t>
  </si>
  <si>
    <t>Transformation of B-lymphocyte derived cell lines</t>
  </si>
  <si>
    <t>Homeostasis of bile salt</t>
  </si>
  <si>
    <t>Lipid Metabolism,Small Molecule Biochemistry,Vitamin and Mineral Metabolism</t>
  </si>
  <si>
    <t>Abnormal morphology of cortical plate</t>
  </si>
  <si>
    <t>Cardiovascular System Development and Function,Organ Development,Skeletal and Muscular System Development and Function</t>
  </si>
  <si>
    <t>Formation of placode</t>
  </si>
  <si>
    <t>Embryonic Development,Organismal Development,Tissue Development</t>
  </si>
  <si>
    <t>Permeabilization of mitochondrial outer membrane</t>
  </si>
  <si>
    <t>Contact hypersensitivity of ear</t>
  </si>
  <si>
    <t>Auditory Disease,Immunological Disease,Organismal Injury and Abnormalities</t>
  </si>
  <si>
    <t>Cerebral edema</t>
  </si>
  <si>
    <t>Neoplasia of leukocyte cell lines</t>
  </si>
  <si>
    <t>Cancer,Organismal Injury and Abnormalities</t>
  </si>
  <si>
    <t>Abnormal morphology of lens epithelium</t>
  </si>
  <si>
    <t>Arrest in G1 phase of hematopoietic cell lines</t>
  </si>
  <si>
    <t>Quantity of radial glial cells</t>
  </si>
  <si>
    <t>Migration of Langerhans cells</t>
  </si>
  <si>
    <t>FUZ;GRHL2</t>
  </si>
  <si>
    <t>Formation of epidermis</t>
  </si>
  <si>
    <t>Embryonic Development,Hair and Skin Development and Function,Organ Development,Organismal Development,Tissue Development</t>
  </si>
  <si>
    <t>Connective Tissue Development and Function,Hematological System Development and Function,Hematopoiesis,Organismal Development,Tissue Morphology</t>
  </si>
  <si>
    <t>Quantity of antigen presenting cells</t>
  </si>
  <si>
    <t>Hematological System Development and Function,Tissue Morphology</t>
  </si>
  <si>
    <t>Abnormal secretion of pulmonary surfactant</t>
  </si>
  <si>
    <t>Loss of stem cells</t>
  </si>
  <si>
    <t>Cell Death and Survival,Cell Morphology</t>
  </si>
  <si>
    <t>Development of gamma-delta T lymphocytes</t>
  </si>
  <si>
    <t>Migration of lung cancer cell lines</t>
  </si>
  <si>
    <t>Cellular Movement,Hematological System Development and Function,Immune Cell Trafficking</t>
  </si>
  <si>
    <t>Abnormal morphology of lymph node</t>
  </si>
  <si>
    <t>Cellular Growth and Proliferation,Tissue Development</t>
  </si>
  <si>
    <t>Morphogenesis of salivary gland</t>
  </si>
  <si>
    <t>Digestive System Development and Function,Embryonic Development,Organ Development,Organ Morphology,Organismal Development,Tissue Development</t>
  </si>
  <si>
    <t>Ethanol preference</t>
  </si>
  <si>
    <t>Asymmetric division</t>
  </si>
  <si>
    <t>CCBE1;GRHL2;HMOX1;JAK3;PAX6;SLIT2</t>
  </si>
  <si>
    <t>Dilation of ureter</t>
  </si>
  <si>
    <t>Morphogenesis of lactiferous duct</t>
  </si>
  <si>
    <t>Embryonic Development,Organ Development,Organ Morphology,Organismal Development,Reproductive System Development and Function,Tissue Development</t>
  </si>
  <si>
    <t>Mitogenesis of bone marrow cell lines</t>
  </si>
  <si>
    <t>Function of lysosome</t>
  </si>
  <si>
    <t>GNE;HMOX1</t>
  </si>
  <si>
    <t>Regression of blood vessel</t>
  </si>
  <si>
    <t>Cardiovascular Disease,Organismal Injury and Abnormalities,Tissue Development,Tissue Morphology</t>
  </si>
  <si>
    <t>Development of lacrimal gland</t>
  </si>
  <si>
    <t>Embryonic Development,Nervous System Development and Function,Organ Development,Organismal Development,Tissue Development,Visual System Development and Function</t>
  </si>
  <si>
    <t>Quantity of lipid peroxide</t>
  </si>
  <si>
    <t>Free Radical Scavenging,Lipid Metabolism,Molecular Transport,Small Molecule Biochemistry</t>
  </si>
  <si>
    <t>Hypoplasia of thymus cortex</t>
  </si>
  <si>
    <t>Abnormal thymus cell ratio of thymus gland</t>
  </si>
  <si>
    <t>Cell-To-Cell Signaling and Interaction,Cellular Function and Maintenance,Inflammatory Response</t>
  </si>
  <si>
    <t>Excretion of bile acid</t>
  </si>
  <si>
    <t>FUZ;HMOX1</t>
  </si>
  <si>
    <t>BLOC1S2;CCBE1;HMOX1;JAK3;PAX6;RAD9A;TMEM38B</t>
  </si>
  <si>
    <t>Organismal Injury and Abnormalities,Reproductive System Disease</t>
  </si>
  <si>
    <t>Quantity of lymph vessel</t>
  </si>
  <si>
    <t>Lymphoid Tissue Structure and Development,Organismal Development,Tissue Morphology</t>
  </si>
  <si>
    <t>Development of multilineage progenitor cells</t>
  </si>
  <si>
    <t>Cellular Development,Cellular Growth and Proliferation,Embryonic Development,Organismal Development,Tissue Development</t>
  </si>
  <si>
    <t>Abnormal morphology of periarteriolar lymphoid sheath</t>
  </si>
  <si>
    <t>Transformation of bone marrow cells</t>
  </si>
  <si>
    <t>Proliferation of peripheral T lymphocyte</t>
  </si>
  <si>
    <t>Cellular Development,Cellular Growth and Proliferation,Connective Tissue Development and Function,Hematological System Development and Function,Lymphoid Tissue Structure and Development,Tissue Development</t>
  </si>
  <si>
    <t>Cardiovascular Disease,Gastrointestinal Disease,Hepatic System Disease,Organismal Injury and Abnormalities</t>
  </si>
  <si>
    <t>Cardiovascular Disease,Organismal Injury and Abnormalities,Tissue Morphology</t>
  </si>
  <si>
    <t>Lack of natural killer cells</t>
  </si>
  <si>
    <t>Transformation of bone marrow cell lines</t>
  </si>
  <si>
    <t>Proliferation of cortical neurons</t>
  </si>
  <si>
    <t>Cellular Development,Cellular Growth and Proliferation,Embryonic Development,Nervous System Development and Function,Organ Development,Organismal Development,Tissue Development</t>
  </si>
  <si>
    <t>Embryonic Development,Organismal Development,Tissue Development,Tissue Morphology</t>
  </si>
  <si>
    <t>BLOC1S2;HMOX1;SLIT2;TMEM38B</t>
  </si>
  <si>
    <t>Carbohydrate Metabolism,Small Molecule Biochemistry</t>
  </si>
  <si>
    <t>Regionalization of cerebral cortex</t>
  </si>
  <si>
    <t>Sensorimotor integration</t>
  </si>
  <si>
    <t>Nervous System Development and Function,Skeletal and Muscular System Development and Function</t>
  </si>
  <si>
    <t>Cardiovascular Disease,Cardiovascular System Development and Function,Inflammatory Disease,Inflammatory Response,Organismal Injury and Abnormalities</t>
  </si>
  <si>
    <t>Regionalization of telencephalon</t>
  </si>
  <si>
    <t>Shape change of vascular endothelial cells</t>
  </si>
  <si>
    <t>Cardiovascular System Development and Function,Cell Morphology</t>
  </si>
  <si>
    <t>Smoothened signaling pathway</t>
  </si>
  <si>
    <t>Morphology of retinal tissue</t>
  </si>
  <si>
    <t>Embryonic Development,Nervous System Development and Function,Organ Development,Organ Morphology,Organismal Development,Tissue Development,Tissue Morphology,Visual System Development and Function</t>
  </si>
  <si>
    <t>Abnormal morphology of pupil</t>
  </si>
  <si>
    <t>Specification of dorsal-ventral axis</t>
  </si>
  <si>
    <t>Cellular Assembly and Organization,DNA Replication, Recombination, and Repair</t>
  </si>
  <si>
    <t>Embryonic Development,Organ Development,Organ Morphology,Organismal Development,Respiratory System Development and Function,Tissue Development</t>
  </si>
  <si>
    <t>Hematocrit</t>
  </si>
  <si>
    <t>Hematological System Development and Function</t>
  </si>
  <si>
    <t>Production of cells</t>
  </si>
  <si>
    <t>Cell Morphology,Cellular Assembly and Organization,Cellular Function and Maintenance,Nervous System Development and Function</t>
  </si>
  <si>
    <t>Cellular Development,Cellular Growth and Proliferation,Nervous System Development and Function,Organ Development,Tissue Development</t>
  </si>
  <si>
    <t>Differentiation of cortical neurons</t>
  </si>
  <si>
    <t>Cellular Development,Nervous System Development and Function,Tissue Development</t>
  </si>
  <si>
    <t>Development of pallium</t>
  </si>
  <si>
    <t>Morphology of radial glial cells</t>
  </si>
  <si>
    <t>Cell Morphology,Nervous System Development and Function,Tissue Morphology</t>
  </si>
  <si>
    <t>Regrowth of hair</t>
  </si>
  <si>
    <t>Hair and Skin Development and Function,Organ Development</t>
  </si>
  <si>
    <t>Exit from cell cycle progression of neuronal progenitor cells</t>
  </si>
  <si>
    <t>Arrest in G1 phase of bone marrow cell lines</t>
  </si>
  <si>
    <t>Morphogenesis of embryonic skull vault</t>
  </si>
  <si>
    <t>Connective Tissue Development and Function,Embryonic Development,Organismal Development,Skeletal and Muscular System Development and Function,Tissue Development</t>
  </si>
  <si>
    <t>Cardiovascular System Development and Function,Embryonic Development,Organ Development,Organismal Development,Tissue Development</t>
  </si>
  <si>
    <t>Alopecia areata</t>
  </si>
  <si>
    <t>Dermatological Diseases and Conditions,Organismal Injury and Abnormalities</t>
  </si>
  <si>
    <t>Dorsal-ventral axis patterning of forebrain</t>
  </si>
  <si>
    <t>MED16</t>
  </si>
  <si>
    <t>Drug resistance of carcinoma cell lines</t>
  </si>
  <si>
    <t>Cellular Response to Therapeutics</t>
  </si>
  <si>
    <t>Size of lens</t>
  </si>
  <si>
    <t>Cell-To-Cell Signaling and Interaction,Cellular Movement,Nervous System Development and Function</t>
  </si>
  <si>
    <t>FUZ;GRHL2;PAX6</t>
  </si>
  <si>
    <t>Formation of skin</t>
  </si>
  <si>
    <t>GNE;HMOX1;SLIT2</t>
  </si>
  <si>
    <t>SLIT2;TMEM38B</t>
  </si>
  <si>
    <t>Release of Ca2+</t>
  </si>
  <si>
    <t>Cell Signaling,Molecular Transport,Small Molecule Biochemistry,Vitamin and Mineral Metabolism</t>
  </si>
  <si>
    <t>Patterning of rostrocaudal axis</t>
  </si>
  <si>
    <t>GRHL2;PAX6;TMEM38B</t>
  </si>
  <si>
    <t>CCBE1;FUZ;GRHL2;PAX6;SLIT2;TMEM38B</t>
  </si>
  <si>
    <t>Colony formation of embryonic stem cells</t>
  </si>
  <si>
    <t>Severe combined immunodeficiency</t>
  </si>
  <si>
    <t>Developmental Disorder,Hereditary Disorder,Immunological Disease,Metabolic Disease,Organismal Injury and Abnormalities</t>
  </si>
  <si>
    <t>Aniridia</t>
  </si>
  <si>
    <t>Developmental Disorder,Ophthalmic Disease,Organismal Injury and Abnormalities</t>
  </si>
  <si>
    <t>Hypoplasia of iris</t>
  </si>
  <si>
    <t>Developmental Disorder,Hereditary Disorder,Ophthalmic Disease,Organismal Injury and Abnormalities</t>
  </si>
  <si>
    <t>Molecular Transport,Small Molecule Biochemistry</t>
  </si>
  <si>
    <t>Binding of STAT5 binding site</t>
  </si>
  <si>
    <t>Ciliogenesis of primary cilia</t>
  </si>
  <si>
    <t>Cell Morphology,Cellular Assembly and Organization,Cellular Development,Cellular Function and Maintenance,Cellular Growth and Proliferation,Embryonic Development,Organ Development,Organismal Development,Renal and Urological System Development and Function,Tissue Development</t>
  </si>
  <si>
    <t>Carbohydrate Metabolism,Nucleic Acid Metabolism,Small Molecule Biochemistry</t>
  </si>
  <si>
    <t>Development of retina</t>
  </si>
  <si>
    <t>CCBE1;GRHL2;TMEM38B</t>
  </si>
  <si>
    <t>CCBE1;FUZ;GRHL2;SLIT2</t>
  </si>
  <si>
    <t>Development of anterior horn of the spinal cord</t>
  </si>
  <si>
    <t>Presence of thymocytes</t>
  </si>
  <si>
    <t>Cellular Function and Maintenance,Cellular Movement,Hematological System Development and Function,Hematopoiesis,Lymphoid Tissue Structure and Development</t>
  </si>
  <si>
    <t>Lymphopoiesis of T lymphocytes</t>
  </si>
  <si>
    <t>Cardiovascular Disease,Cardiovascular System Development and Function,Organ Morphology,Organismal Development,Organismal Injury and Abnormalities</t>
  </si>
  <si>
    <t>Inflation of lung</t>
  </si>
  <si>
    <t>Organismal Injury and Abnormalities,Respiratory Disease,Respiratory System Development and Function</t>
  </si>
  <si>
    <t>Development of beta islet cells</t>
  </si>
  <si>
    <t>Cellular Development,Cellular Growth and Proliferation,Digestive System Development and Function,Embryonic Development,Endocrine System Development and Function,Organ Development,Organismal Development,Tissue Development</t>
  </si>
  <si>
    <t>Abnormal quantity of leukocytes</t>
  </si>
  <si>
    <t>PAX6;RAD9A</t>
  </si>
  <si>
    <t>Development of stem cells</t>
  </si>
  <si>
    <t>Cellular Development,Cellular Growth and Proliferation,Tissue Development</t>
  </si>
  <si>
    <t>Cell death of islet cells</t>
  </si>
  <si>
    <t>Cell Death and Survival,Endocrine System Disorders,Gastrointestinal Disease,Organismal Injury and Abnormalities</t>
  </si>
  <si>
    <t>CCBE1;GNE;HMOX1;JAK3;KLB;SLIT2;TMEM38B</t>
  </si>
  <si>
    <t>Cell cycle progression of cortical neurons</t>
  </si>
  <si>
    <t>Cell Cycle,Nervous System Development and Function</t>
  </si>
  <si>
    <t>Development of precerebellar nucleus</t>
  </si>
  <si>
    <t>Proliferation of cortical precursor cells</t>
  </si>
  <si>
    <t>Development of piriform cortex</t>
  </si>
  <si>
    <t>Cellular Compromise,Organismal Injury and Abnormalities,Skeletal and Muscular Disorders,Tissue Morphology</t>
  </si>
  <si>
    <t>Formation of dorsal thalamus</t>
  </si>
  <si>
    <t>Abnormal morphology of intermediate zone</t>
  </si>
  <si>
    <t>Development of habenula</t>
  </si>
  <si>
    <t>Severe lymphopenia</t>
  </si>
  <si>
    <t>Hematological Disease,Immunological Disease,Organismal Injury and Abnormalities</t>
  </si>
  <si>
    <t>Morphogenesis of larynx</t>
  </si>
  <si>
    <t>Morphogenesis of gland</t>
  </si>
  <si>
    <t>FUZ;JAK3;PAX6</t>
  </si>
  <si>
    <t>Cell surface receptor linked signal transduction</t>
  </si>
  <si>
    <t>CCBE1;GNE;HMOX1;JAK3;KLB;SLIT2</t>
  </si>
  <si>
    <t>Abnormal quantity of ketone body</t>
  </si>
  <si>
    <t>Abnormal morphology of small gallbladder</t>
  </si>
  <si>
    <t>Cell-To-Cell Signaling and Interaction,Cellular Compromise</t>
  </si>
  <si>
    <t>Differentiation of cerebral neocortex</t>
  </si>
  <si>
    <t>Transdifferentiation of retinal pigment epithelium</t>
  </si>
  <si>
    <t>Quantity of catecholaminergic neurons</t>
  </si>
  <si>
    <t>Radioresistance of carcinoma cell lines</t>
  </si>
  <si>
    <t>Skeletal and Muscular System Development and Function,Tissue Development</t>
  </si>
  <si>
    <t>Invasion by epicardium-derived cells</t>
  </si>
  <si>
    <t>Early precursor T-cell acute lymphoblastic leukemia</t>
  </si>
  <si>
    <t>Cancer,Hematological Disease,Immunological Disease,Organismal Injury and Abnormalities</t>
  </si>
  <si>
    <t>Congenital malformation of rib</t>
  </si>
  <si>
    <t>Connective Tissue Disorders,Developmental Disorder,Organismal Injury and Abnormalities,Skeletal and Muscular Disorders</t>
  </si>
  <si>
    <t>Cell cycle progression of radial glial cells</t>
  </si>
  <si>
    <t>Spinocerebellar ataxia type 3</t>
  </si>
  <si>
    <t>Hereditary Disorder,Neurological Disease,Organismal Injury and Abnormalities</t>
  </si>
  <si>
    <t>Development of amacrine cells</t>
  </si>
  <si>
    <t>Cellular Development,Cellular Growth and Proliferation,Embryonic Development,Nervous System Development and Function,Organ Development,Organismal Development,Tissue Development,Visual System Development and Function</t>
  </si>
  <si>
    <t>Proliferation of epicardial cells</t>
  </si>
  <si>
    <t>Cardiovascular System Development and Function,Cellular Growth and Proliferation,Organ Development</t>
  </si>
  <si>
    <t>Formation of neural crest</t>
  </si>
  <si>
    <t>Embryonic Development,Nervous System Development and Function,Organismal Development,Tissue Development</t>
  </si>
  <si>
    <t>Cell-To-Cell Signaling and Interaction,Embryonic Development,Organ Development,Organismal Development,Skeletal and Muscular System Development and Function,Tissue Development</t>
  </si>
  <si>
    <t>Patterning of primordial cells</t>
  </si>
  <si>
    <t>Cell Morphology,Cellular Development,Embryonic Development,Organismal Development</t>
  </si>
  <si>
    <t>Ciliopathy</t>
  </si>
  <si>
    <t>Cancer,Organismal Injury and Abnormalities,Skeletal and Muscular Disorders</t>
  </si>
  <si>
    <t>Budding of endothelial cells</t>
  </si>
  <si>
    <t>Cardiovascular System Development and Function,Cell Morphology,Embryonic Development,Hematological System Development and Function,Lymphoid Tissue Structure and Development,Organ Development,Organismal Development,Tissue Development</t>
  </si>
  <si>
    <t>BLOC1S2;FUZ;GRHL2;PAX6;SLIT2</t>
  </si>
  <si>
    <t>Embryonic Development,Nervous System Development and Function,Organismal Development</t>
  </si>
  <si>
    <t>Cell Morphology,Hematological System Development and Function</t>
  </si>
  <si>
    <t>Congenital malformation of long bones</t>
  </si>
  <si>
    <t>Congenital malformation of sternum</t>
  </si>
  <si>
    <t>Development of endopiriform nucleus</t>
  </si>
  <si>
    <t>Organ Morphology,Respiratory System Development and Function,Tissue Morphology</t>
  </si>
  <si>
    <t>Development of catecholaminergic neurons</t>
  </si>
  <si>
    <t>Cellular Development,Cellular Growth and Proliferation,Nervous System Development and Function,Organismal Development,Tissue Development</t>
  </si>
  <si>
    <t>Quantity of 3-hydroxy-3-methylglutaryl-coenzyme A</t>
  </si>
  <si>
    <t>Development of optic cup</t>
  </si>
  <si>
    <t>Development of insular cortex</t>
  </si>
  <si>
    <t>Cellular Development,Hematological System Development and Function,Lymphoid Tissue Structure and Development</t>
  </si>
  <si>
    <t>Cell-To-Cell Signaling and Interaction,Cellular Growth and Proliferation,Hematological System Development and Function</t>
  </si>
  <si>
    <t>S phase of neuronal progenitor cells</t>
  </si>
  <si>
    <t>Cell death of unipolar brush cells</t>
  </si>
  <si>
    <t>Ventralization of progenitor cells</t>
  </si>
  <si>
    <t>Cell Morphology,Cellular Development,Embryonic Development</t>
  </si>
  <si>
    <t>Lack of thymic corpuscle</t>
  </si>
  <si>
    <t>Loss of unipolar brush cells</t>
  </si>
  <si>
    <t>Polydactyly of paw</t>
  </si>
  <si>
    <t>Developmental Disorder,Organismal Injury and Abnormalities,Skeletal and Muscular Disorders</t>
  </si>
  <si>
    <t>Development of corticofugal fibers</t>
  </si>
  <si>
    <t>Development of thalamocortical axons</t>
  </si>
  <si>
    <t>Cell death of cerebellar nuclear progenitor neurons</t>
  </si>
  <si>
    <t>Production of unipolar brush progenitor cells</t>
  </si>
  <si>
    <t>Chronic inflammation</t>
  </si>
  <si>
    <t>Inflammatory Response,Organismal Injury and Abnormalities</t>
  </si>
  <si>
    <t>CCBE1;HMOX1;RAD9A;SLIT2</t>
  </si>
  <si>
    <t>Abnormal splenic cell ratio</t>
  </si>
  <si>
    <t>CCBE1;FUZ;GRHL2;TMEM38B</t>
  </si>
  <si>
    <t>Patterning of cerebral cortex</t>
  </si>
  <si>
    <t>JAK3;RAD9A</t>
  </si>
  <si>
    <t>Cell viability of thymocytes</t>
  </si>
  <si>
    <t>Cell Death and Survival,Hematological System Development and Function,Organismal Injury and Abnormalities</t>
  </si>
  <si>
    <t>FUZ;GRHL2;TMEM38B</t>
  </si>
  <si>
    <t xml:space="preserve"> </t>
  </si>
  <si>
    <r>
      <rPr>
        <b/>
        <sz val="12"/>
        <color theme="1"/>
        <rFont val="Aptos Narrow"/>
        <scheme val="minor"/>
      </rPr>
      <t>Table S5 -</t>
    </r>
    <r>
      <rPr>
        <sz val="12"/>
        <color theme="1"/>
        <rFont val="Aptos Narrow"/>
        <scheme val="minor"/>
      </rPr>
      <t xml:space="preserve"> Ingenuity Pathway Analysis – disease &amp; function outputs</t>
    </r>
  </si>
  <si>
    <r>
      <rPr>
        <b/>
        <sz val="12"/>
        <color theme="1"/>
        <rFont val="Aptos Narrow"/>
        <scheme val="minor"/>
      </rPr>
      <t>Descriptor:</t>
    </r>
    <r>
      <rPr>
        <sz val="12"/>
        <color theme="1"/>
        <rFont val="Aptos Narrow"/>
        <scheme val="minor"/>
      </rPr>
      <t xml:space="preserve"> The overlaps gene sets from testicular contributions (19 genes), and those derived from the epididymis (56 genes), were subject to analysis using Ingenuity Pathway Analysis software.  These gene sets were analyzed on the basis of predicted pathways and downstream molecular functions using the IPA </t>
    </r>
    <r>
      <rPr>
        <i/>
        <sz val="12"/>
        <color theme="1"/>
        <rFont val="Aptos Narrow"/>
        <scheme val="minor"/>
      </rPr>
      <t>p-</t>
    </r>
    <r>
      <rPr>
        <sz val="12"/>
        <color theme="1"/>
        <rFont val="Aptos Narrow"/>
        <scheme val="minor"/>
      </rPr>
      <t>value enrichment score, with a stringency criterion of -log10 p value of ≥1.3 for each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1"/>
      <color indexed="8"/>
      <name val="Aptos Narrow"/>
      <family val="2"/>
      <scheme val="minor"/>
    </font>
    <font>
      <sz val="11"/>
      <color theme="0"/>
      <name val="Aptos Narrow"/>
      <family val="2"/>
      <scheme val="minor"/>
    </font>
    <font>
      <sz val="12"/>
      <color theme="1"/>
      <name val="Aptos Narrow"/>
      <scheme val="minor"/>
    </font>
    <font>
      <b/>
      <sz val="12"/>
      <color theme="1"/>
      <name val="Aptos Narrow"/>
      <scheme val="minor"/>
    </font>
    <font>
      <i/>
      <sz val="12"/>
      <color theme="1"/>
      <name val="Aptos Narrow"/>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002060"/>
        <bgColor indexed="64"/>
      </patternFill>
    </fill>
    <fill>
      <patternFill patternType="solid">
        <fgColor theme="7" tint="0.79998168889431442"/>
        <bgColor indexed="64"/>
      </patternFill>
    </fill>
    <fill>
      <patternFill patternType="solid">
        <fgColor rgb="FFFFC00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top style="thin">
        <color theme="0" tint="-0.249977111117893"/>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8">
    <xf numFmtId="0" fontId="0" fillId="0" borderId="0" xfId="0"/>
    <xf numFmtId="0" fontId="0" fillId="33" borderId="0" xfId="0" applyFill="1"/>
    <xf numFmtId="0" fontId="19" fillId="34" borderId="10" xfId="42" applyFont="1" applyFill="1" applyBorder="1" applyAlignment="1">
      <alignment horizontal="center"/>
    </xf>
    <xf numFmtId="0" fontId="18" fillId="35" borderId="10" xfId="42" applyFill="1" applyBorder="1" applyAlignment="1">
      <alignment horizontal="left"/>
    </xf>
    <xf numFmtId="164" fontId="18" fillId="35" borderId="10" xfId="42" applyNumberFormat="1" applyFill="1" applyBorder="1" applyAlignment="1">
      <alignment horizontal="center"/>
    </xf>
    <xf numFmtId="0" fontId="20" fillId="33" borderId="0" xfId="0" applyFont="1" applyFill="1"/>
    <xf numFmtId="0" fontId="20" fillId="36" borderId="11" xfId="0" applyFont="1" applyFill="1" applyBorder="1" applyAlignment="1">
      <alignment horizontal="left" vertical="top" wrapText="1"/>
    </xf>
    <xf numFmtId="0" fontId="20" fillId="36" borderId="0" xfId="0" applyFont="1" applyFill="1" applyBorder="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CAA204A0-C66C-0945-9DFE-42741E2AAB59}"/>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119D5-02E3-A74C-BE59-ED2C99CC6580}">
  <dimension ref="A1:I6"/>
  <sheetViews>
    <sheetView tabSelected="1" zoomScale="180" zoomScaleNormal="180" workbookViewId="0">
      <selection sqref="A1:I6"/>
    </sheetView>
  </sheetViews>
  <sheetFormatPr baseColWidth="10" defaultRowHeight="16" x14ac:dyDescent="0.2"/>
  <cols>
    <col min="1" max="16384" width="10.83203125" style="1"/>
  </cols>
  <sheetData>
    <row r="1" spans="1:9" x14ac:dyDescent="0.2">
      <c r="A1" s="5" t="s">
        <v>2327</v>
      </c>
    </row>
    <row r="3" spans="1:9" ht="16" customHeight="1" x14ac:dyDescent="0.2">
      <c r="A3" s="6" t="s">
        <v>2328</v>
      </c>
      <c r="B3" s="6"/>
      <c r="C3" s="6"/>
      <c r="D3" s="6"/>
      <c r="E3" s="6"/>
      <c r="F3" s="6"/>
      <c r="G3" s="6"/>
      <c r="H3" s="6"/>
      <c r="I3" s="6"/>
    </row>
    <row r="4" spans="1:9" x14ac:dyDescent="0.2">
      <c r="A4" s="7"/>
      <c r="B4" s="7"/>
      <c r="C4" s="7"/>
      <c r="D4" s="7"/>
      <c r="E4" s="7"/>
      <c r="F4" s="7"/>
      <c r="G4" s="7"/>
      <c r="H4" s="7"/>
      <c r="I4" s="7"/>
    </row>
    <row r="5" spans="1:9" x14ac:dyDescent="0.2">
      <c r="A5" s="7"/>
      <c r="B5" s="7"/>
      <c r="C5" s="7"/>
      <c r="D5" s="7"/>
      <c r="E5" s="7"/>
      <c r="F5" s="7"/>
      <c r="G5" s="7"/>
      <c r="H5" s="7"/>
      <c r="I5" s="7"/>
    </row>
    <row r="6" spans="1:9" x14ac:dyDescent="0.2">
      <c r="A6" s="7"/>
      <c r="B6" s="7"/>
      <c r="C6" s="7"/>
      <c r="D6" s="7"/>
      <c r="E6" s="7"/>
      <c r="F6" s="7"/>
      <c r="G6" s="7"/>
      <c r="H6" s="7"/>
      <c r="I6" s="7"/>
    </row>
  </sheetData>
  <mergeCells count="1">
    <mergeCell ref="A3:I6"/>
  </mergeCells>
  <conditionalFormatting sqref="A1">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972BD-1AFF-324F-8B9D-97EEDB9239D0}">
  <dimension ref="A1:E1001"/>
  <sheetViews>
    <sheetView workbookViewId="0">
      <pane ySplit="1" topLeftCell="A2" activePane="bottomLeft" state="frozen"/>
      <selection pane="bottomLeft" sqref="A1:XFD1"/>
    </sheetView>
  </sheetViews>
  <sheetFormatPr baseColWidth="10" defaultRowHeight="16" x14ac:dyDescent="0.2"/>
  <cols>
    <col min="1" max="1" width="48.5" style="1" customWidth="1"/>
    <col min="2" max="2" width="60" style="1" bestFit="1" customWidth="1"/>
    <col min="3" max="3" width="13.83203125" style="1" bestFit="1" customWidth="1"/>
    <col min="4" max="4" width="80.5" style="1" customWidth="1"/>
    <col min="5" max="16384" width="10.83203125" style="1"/>
  </cols>
  <sheetData>
    <row r="1" spans="1:5" x14ac:dyDescent="0.2">
      <c r="A1" s="2" t="s">
        <v>0</v>
      </c>
      <c r="B1" s="2" t="s">
        <v>1</v>
      </c>
      <c r="C1" s="2" t="s">
        <v>2</v>
      </c>
      <c r="D1" s="2" t="s">
        <v>3</v>
      </c>
    </row>
    <row r="2" spans="1:5" x14ac:dyDescent="0.2">
      <c r="A2" s="3" t="s">
        <v>4</v>
      </c>
      <c r="B2" s="3" t="s">
        <v>5</v>
      </c>
      <c r="C2" s="4">
        <v>15.29670862</v>
      </c>
      <c r="D2" s="3" t="s">
        <v>6</v>
      </c>
      <c r="E2" s="1" t="s">
        <v>2326</v>
      </c>
    </row>
    <row r="3" spans="1:5" x14ac:dyDescent="0.2">
      <c r="A3" s="3" t="s">
        <v>4</v>
      </c>
      <c r="B3" s="3" t="s">
        <v>7</v>
      </c>
      <c r="C3" s="4">
        <v>13.9788107</v>
      </c>
      <c r="D3" s="3" t="s">
        <v>8</v>
      </c>
      <c r="E3" s="1" t="s">
        <v>2326</v>
      </c>
    </row>
    <row r="4" spans="1:5" x14ac:dyDescent="0.2">
      <c r="A4" s="3" t="s">
        <v>9</v>
      </c>
      <c r="B4" s="3" t="s">
        <v>10</v>
      </c>
      <c r="C4" s="4">
        <v>11.66154351</v>
      </c>
      <c r="D4" s="3" t="s">
        <v>11</v>
      </c>
      <c r="E4" s="1" t="s">
        <v>2326</v>
      </c>
    </row>
    <row r="5" spans="1:5" x14ac:dyDescent="0.2">
      <c r="A5" s="3" t="s">
        <v>12</v>
      </c>
      <c r="B5" s="3" t="s">
        <v>13</v>
      </c>
      <c r="C5" s="4">
        <v>11.48545225</v>
      </c>
      <c r="D5" s="3" t="s">
        <v>14</v>
      </c>
      <c r="E5" s="1" t="s">
        <v>2326</v>
      </c>
    </row>
    <row r="6" spans="1:5" x14ac:dyDescent="0.2">
      <c r="A6" s="3" t="s">
        <v>15</v>
      </c>
      <c r="B6" s="3" t="s">
        <v>16</v>
      </c>
      <c r="C6" s="4">
        <v>11.379863950000001</v>
      </c>
      <c r="D6" s="3" t="s">
        <v>17</v>
      </c>
      <c r="E6" s="1" t="s">
        <v>2326</v>
      </c>
    </row>
    <row r="7" spans="1:5" x14ac:dyDescent="0.2">
      <c r="A7" s="3" t="s">
        <v>18</v>
      </c>
      <c r="B7" s="3" t="s">
        <v>19</v>
      </c>
      <c r="C7" s="4">
        <v>10.93930216</v>
      </c>
      <c r="D7" s="3" t="s">
        <v>20</v>
      </c>
      <c r="E7" s="1" t="s">
        <v>2326</v>
      </c>
    </row>
    <row r="8" spans="1:5" x14ac:dyDescent="0.2">
      <c r="A8" s="3" t="s">
        <v>21</v>
      </c>
      <c r="B8" s="3" t="s">
        <v>22</v>
      </c>
      <c r="C8" s="4">
        <v>10.363512099999999</v>
      </c>
      <c r="D8" s="3" t="s">
        <v>23</v>
      </c>
      <c r="E8" s="1" t="s">
        <v>2326</v>
      </c>
    </row>
    <row r="9" spans="1:5" x14ac:dyDescent="0.2">
      <c r="A9" s="3" t="s">
        <v>15</v>
      </c>
      <c r="B9" s="3" t="s">
        <v>24</v>
      </c>
      <c r="C9" s="4">
        <v>10.326058</v>
      </c>
      <c r="D9" s="3" t="s">
        <v>25</v>
      </c>
      <c r="E9" s="1" t="s">
        <v>2326</v>
      </c>
    </row>
    <row r="10" spans="1:5" x14ac:dyDescent="0.2">
      <c r="A10" s="3" t="s">
        <v>9</v>
      </c>
      <c r="B10" s="3" t="s">
        <v>26</v>
      </c>
      <c r="C10" s="4">
        <v>9.9871627749999998</v>
      </c>
      <c r="D10" s="3" t="s">
        <v>27</v>
      </c>
      <c r="E10" s="1" t="s">
        <v>2326</v>
      </c>
    </row>
    <row r="11" spans="1:5" x14ac:dyDescent="0.2">
      <c r="A11" s="3" t="s">
        <v>18</v>
      </c>
      <c r="B11" s="3" t="s">
        <v>28</v>
      </c>
      <c r="C11" s="4">
        <v>9.9430951489999995</v>
      </c>
      <c r="D11" s="3" t="s">
        <v>29</v>
      </c>
      <c r="E11" s="1" t="s">
        <v>2326</v>
      </c>
    </row>
    <row r="12" spans="1:5" x14ac:dyDescent="0.2">
      <c r="A12" s="3" t="s">
        <v>18</v>
      </c>
      <c r="B12" s="3" t="s">
        <v>30</v>
      </c>
      <c r="C12" s="4">
        <v>9.4317982760000003</v>
      </c>
      <c r="D12" s="3" t="s">
        <v>31</v>
      </c>
      <c r="E12" s="1" t="s">
        <v>2326</v>
      </c>
    </row>
    <row r="13" spans="1:5" x14ac:dyDescent="0.2">
      <c r="A13" s="3" t="s">
        <v>21</v>
      </c>
      <c r="B13" s="3" t="s">
        <v>32</v>
      </c>
      <c r="C13" s="4">
        <v>9.3178549240000006</v>
      </c>
      <c r="D13" s="3" t="s">
        <v>33</v>
      </c>
      <c r="E13" s="1" t="s">
        <v>2326</v>
      </c>
    </row>
    <row r="14" spans="1:5" x14ac:dyDescent="0.2">
      <c r="A14" s="3" t="s">
        <v>34</v>
      </c>
      <c r="B14" s="3" t="s">
        <v>35</v>
      </c>
      <c r="C14" s="4">
        <v>9.0609802239999997</v>
      </c>
      <c r="D14" s="3" t="s">
        <v>36</v>
      </c>
      <c r="E14" s="1" t="s">
        <v>2326</v>
      </c>
    </row>
    <row r="15" spans="1:5" x14ac:dyDescent="0.2">
      <c r="A15" s="3" t="s">
        <v>4</v>
      </c>
      <c r="B15" s="3" t="s">
        <v>37</v>
      </c>
      <c r="C15" s="4">
        <v>9.0414361169999999</v>
      </c>
      <c r="D15" s="3" t="s">
        <v>38</v>
      </c>
      <c r="E15" s="1" t="s">
        <v>2326</v>
      </c>
    </row>
    <row r="16" spans="1:5" x14ac:dyDescent="0.2">
      <c r="A16" s="3" t="s">
        <v>39</v>
      </c>
      <c r="B16" s="3" t="s">
        <v>40</v>
      </c>
      <c r="C16" s="4">
        <v>8.8664610919999998</v>
      </c>
      <c r="D16" s="3" t="s">
        <v>41</v>
      </c>
      <c r="E16" s="1" t="s">
        <v>2326</v>
      </c>
    </row>
    <row r="17" spans="1:5" x14ac:dyDescent="0.2">
      <c r="A17" s="3" t="s">
        <v>42</v>
      </c>
      <c r="B17" s="3" t="s">
        <v>43</v>
      </c>
      <c r="C17" s="4">
        <v>8.7033348099999994</v>
      </c>
      <c r="D17" s="3" t="s">
        <v>44</v>
      </c>
      <c r="E17" s="1" t="s">
        <v>2326</v>
      </c>
    </row>
    <row r="18" spans="1:5" x14ac:dyDescent="0.2">
      <c r="A18" s="3" t="s">
        <v>12</v>
      </c>
      <c r="B18" s="3" t="s">
        <v>45</v>
      </c>
      <c r="C18" s="4">
        <v>8.6108339160000007</v>
      </c>
      <c r="D18" s="3" t="s">
        <v>46</v>
      </c>
      <c r="E18" s="1" t="s">
        <v>2326</v>
      </c>
    </row>
    <row r="19" spans="1:5" x14ac:dyDescent="0.2">
      <c r="A19" s="3" t="s">
        <v>15</v>
      </c>
      <c r="B19" s="3" t="s">
        <v>47</v>
      </c>
      <c r="C19" s="4">
        <v>8.3736596330000008</v>
      </c>
      <c r="D19" s="3" t="s">
        <v>48</v>
      </c>
      <c r="E19" s="1" t="s">
        <v>2326</v>
      </c>
    </row>
    <row r="20" spans="1:5" x14ac:dyDescent="0.2">
      <c r="A20" s="3" t="s">
        <v>34</v>
      </c>
      <c r="B20" s="3" t="s">
        <v>49</v>
      </c>
      <c r="C20" s="4">
        <v>8.2160964209999996</v>
      </c>
      <c r="D20" s="3" t="s">
        <v>50</v>
      </c>
      <c r="E20" s="1" t="s">
        <v>2326</v>
      </c>
    </row>
    <row r="21" spans="1:5" x14ac:dyDescent="0.2">
      <c r="A21" s="3" t="s">
        <v>21</v>
      </c>
      <c r="B21" s="3" t="s">
        <v>51</v>
      </c>
      <c r="C21" s="4">
        <v>7.9625735019999997</v>
      </c>
      <c r="D21" s="3" t="s">
        <v>52</v>
      </c>
      <c r="E21" s="1" t="s">
        <v>2326</v>
      </c>
    </row>
    <row r="22" spans="1:5" x14ac:dyDescent="0.2">
      <c r="A22" s="3" t="s">
        <v>53</v>
      </c>
      <c r="B22" s="3" t="s">
        <v>54</v>
      </c>
      <c r="C22" s="4">
        <v>7.8538719639999997</v>
      </c>
      <c r="D22" s="3" t="s">
        <v>55</v>
      </c>
      <c r="E22" s="1" t="s">
        <v>2326</v>
      </c>
    </row>
    <row r="23" spans="1:5" x14ac:dyDescent="0.2">
      <c r="A23" s="3" t="s">
        <v>56</v>
      </c>
      <c r="B23" s="3" t="s">
        <v>57</v>
      </c>
      <c r="C23" s="4">
        <v>7.8153085689999999</v>
      </c>
      <c r="D23" s="3" t="s">
        <v>58</v>
      </c>
      <c r="E23" s="1" t="s">
        <v>2326</v>
      </c>
    </row>
    <row r="24" spans="1:5" x14ac:dyDescent="0.2">
      <c r="A24" s="3" t="s">
        <v>59</v>
      </c>
      <c r="B24" s="3" t="s">
        <v>60</v>
      </c>
      <c r="C24" s="4">
        <v>7.7746907179999996</v>
      </c>
      <c r="D24" s="3" t="s">
        <v>61</v>
      </c>
      <c r="E24" s="1" t="s">
        <v>2326</v>
      </c>
    </row>
    <row r="25" spans="1:5" x14ac:dyDescent="0.2">
      <c r="A25" s="3" t="s">
        <v>9</v>
      </c>
      <c r="B25" s="3" t="s">
        <v>62</v>
      </c>
      <c r="C25" s="4">
        <v>7.7351821770000004</v>
      </c>
      <c r="D25" s="3" t="s">
        <v>63</v>
      </c>
      <c r="E25" s="1" t="s">
        <v>2326</v>
      </c>
    </row>
    <row r="26" spans="1:5" x14ac:dyDescent="0.2">
      <c r="A26" s="3" t="s">
        <v>64</v>
      </c>
      <c r="B26" s="3" t="s">
        <v>65</v>
      </c>
      <c r="C26" s="4">
        <v>7.6289321379999997</v>
      </c>
      <c r="D26" s="3" t="s">
        <v>66</v>
      </c>
      <c r="E26" s="1" t="s">
        <v>2326</v>
      </c>
    </row>
    <row r="27" spans="1:5" x14ac:dyDescent="0.2">
      <c r="A27" s="3" t="s">
        <v>56</v>
      </c>
      <c r="B27" s="3" t="s">
        <v>67</v>
      </c>
      <c r="C27" s="4">
        <v>7.5751183629999996</v>
      </c>
      <c r="D27" s="3" t="s">
        <v>68</v>
      </c>
      <c r="E27" s="1" t="s">
        <v>2326</v>
      </c>
    </row>
    <row r="28" spans="1:5" x14ac:dyDescent="0.2">
      <c r="A28" s="3" t="s">
        <v>42</v>
      </c>
      <c r="B28" s="3" t="s">
        <v>69</v>
      </c>
      <c r="C28" s="4">
        <v>7.5058454059999997</v>
      </c>
      <c r="D28" s="3" t="s">
        <v>70</v>
      </c>
      <c r="E28" s="1" t="s">
        <v>2326</v>
      </c>
    </row>
    <row r="29" spans="1:5" x14ac:dyDescent="0.2">
      <c r="A29" s="3" t="s">
        <v>71</v>
      </c>
      <c r="B29" s="3" t="s">
        <v>72</v>
      </c>
      <c r="C29" s="4">
        <v>7.4012094929999996</v>
      </c>
      <c r="D29" s="3" t="s">
        <v>73</v>
      </c>
      <c r="E29" s="1" t="s">
        <v>2326</v>
      </c>
    </row>
    <row r="30" spans="1:5" x14ac:dyDescent="0.2">
      <c r="A30" s="3" t="s">
        <v>74</v>
      </c>
      <c r="B30" s="3" t="s">
        <v>75</v>
      </c>
      <c r="C30" s="4">
        <v>7.4001169280000001</v>
      </c>
      <c r="D30" s="3" t="s">
        <v>76</v>
      </c>
      <c r="E30" s="1" t="s">
        <v>2326</v>
      </c>
    </row>
    <row r="31" spans="1:5" x14ac:dyDescent="0.2">
      <c r="A31" s="3" t="s">
        <v>77</v>
      </c>
      <c r="B31" s="3" t="s">
        <v>78</v>
      </c>
      <c r="C31" s="4">
        <v>7.3565473240000001</v>
      </c>
      <c r="D31" s="3" t="s">
        <v>79</v>
      </c>
      <c r="E31" s="1" t="s">
        <v>2326</v>
      </c>
    </row>
    <row r="32" spans="1:5" x14ac:dyDescent="0.2">
      <c r="A32" s="3" t="s">
        <v>80</v>
      </c>
      <c r="B32" s="3" t="s">
        <v>81</v>
      </c>
      <c r="C32" s="4">
        <v>7.1830961609999999</v>
      </c>
      <c r="D32" s="3" t="s">
        <v>82</v>
      </c>
      <c r="E32" s="1" t="s">
        <v>2326</v>
      </c>
    </row>
    <row r="33" spans="1:5" x14ac:dyDescent="0.2">
      <c r="A33" s="3" t="s">
        <v>59</v>
      </c>
      <c r="B33" s="3" t="s">
        <v>83</v>
      </c>
      <c r="C33" s="4">
        <v>7.04383157</v>
      </c>
      <c r="D33" s="3" t="s">
        <v>84</v>
      </c>
      <c r="E33" s="1" t="s">
        <v>2326</v>
      </c>
    </row>
    <row r="34" spans="1:5" x14ac:dyDescent="0.2">
      <c r="A34" s="3" t="s">
        <v>18</v>
      </c>
      <c r="B34" s="3" t="s">
        <v>85</v>
      </c>
      <c r="C34" s="4">
        <v>7.0043648049999998</v>
      </c>
      <c r="D34" s="3" t="s">
        <v>86</v>
      </c>
      <c r="E34" s="1" t="s">
        <v>2326</v>
      </c>
    </row>
    <row r="35" spans="1:5" x14ac:dyDescent="0.2">
      <c r="A35" s="3" t="s">
        <v>42</v>
      </c>
      <c r="B35" s="3" t="s">
        <v>87</v>
      </c>
      <c r="C35" s="4">
        <v>6.9172146300000001</v>
      </c>
      <c r="D35" s="3" t="s">
        <v>88</v>
      </c>
      <c r="E35" s="1" t="s">
        <v>2326</v>
      </c>
    </row>
    <row r="36" spans="1:5" x14ac:dyDescent="0.2">
      <c r="A36" s="3" t="s">
        <v>18</v>
      </c>
      <c r="B36" s="3" t="s">
        <v>89</v>
      </c>
      <c r="C36" s="4">
        <v>6.6861327800000003</v>
      </c>
      <c r="D36" s="3" t="s">
        <v>90</v>
      </c>
      <c r="E36" s="1" t="s">
        <v>2326</v>
      </c>
    </row>
    <row r="37" spans="1:5" x14ac:dyDescent="0.2">
      <c r="A37" s="3" t="s">
        <v>15</v>
      </c>
      <c r="B37" s="3" t="s">
        <v>91</v>
      </c>
      <c r="C37" s="4">
        <v>6.645891561</v>
      </c>
      <c r="D37" s="3" t="s">
        <v>92</v>
      </c>
      <c r="E37" s="1" t="s">
        <v>2326</v>
      </c>
    </row>
    <row r="38" spans="1:5" x14ac:dyDescent="0.2">
      <c r="A38" s="3" t="s">
        <v>93</v>
      </c>
      <c r="B38" s="3" t="s">
        <v>94</v>
      </c>
      <c r="C38" s="4">
        <v>6.521433504</v>
      </c>
      <c r="D38" s="3" t="s">
        <v>95</v>
      </c>
      <c r="E38" s="1" t="s">
        <v>2326</v>
      </c>
    </row>
    <row r="39" spans="1:5" x14ac:dyDescent="0.2">
      <c r="A39" s="3" t="s">
        <v>96</v>
      </c>
      <c r="B39" s="3" t="s">
        <v>97</v>
      </c>
      <c r="C39" s="4">
        <v>6.4509967379999997</v>
      </c>
      <c r="D39" s="3" t="s">
        <v>98</v>
      </c>
      <c r="E39" s="1" t="s">
        <v>2326</v>
      </c>
    </row>
    <row r="40" spans="1:5" x14ac:dyDescent="0.2">
      <c r="A40" s="3" t="s">
        <v>99</v>
      </c>
      <c r="B40" s="3" t="s">
        <v>100</v>
      </c>
      <c r="C40" s="4">
        <v>6.2941362879999998</v>
      </c>
      <c r="D40" s="3" t="s">
        <v>101</v>
      </c>
      <c r="E40" s="1" t="s">
        <v>2326</v>
      </c>
    </row>
    <row r="41" spans="1:5" x14ac:dyDescent="0.2">
      <c r="A41" s="3" t="s">
        <v>102</v>
      </c>
      <c r="B41" s="3" t="s">
        <v>103</v>
      </c>
      <c r="C41" s="4">
        <v>6.1475200059999997</v>
      </c>
      <c r="D41" s="3" t="s">
        <v>104</v>
      </c>
      <c r="E41" s="1" t="s">
        <v>2326</v>
      </c>
    </row>
    <row r="42" spans="1:5" x14ac:dyDescent="0.2">
      <c r="A42" s="3" t="s">
        <v>71</v>
      </c>
      <c r="B42" s="3" t="s">
        <v>105</v>
      </c>
      <c r="C42" s="4">
        <v>6.075720714</v>
      </c>
      <c r="D42" s="3" t="s">
        <v>106</v>
      </c>
      <c r="E42" s="1" t="s">
        <v>2326</v>
      </c>
    </row>
    <row r="43" spans="1:5" x14ac:dyDescent="0.2">
      <c r="A43" s="3" t="s">
        <v>107</v>
      </c>
      <c r="B43" s="3" t="s">
        <v>108</v>
      </c>
      <c r="C43" s="4">
        <v>6.0282604089999996</v>
      </c>
      <c r="D43" s="3" t="s">
        <v>109</v>
      </c>
      <c r="E43" s="1" t="s">
        <v>2326</v>
      </c>
    </row>
    <row r="44" spans="1:5" x14ac:dyDescent="0.2">
      <c r="A44" s="3" t="s">
        <v>12</v>
      </c>
      <c r="B44" s="3" t="s">
        <v>110</v>
      </c>
      <c r="C44" s="4">
        <v>6.0236500209999999</v>
      </c>
      <c r="D44" s="3" t="s">
        <v>111</v>
      </c>
      <c r="E44" s="1" t="s">
        <v>2326</v>
      </c>
    </row>
    <row r="45" spans="1:5" x14ac:dyDescent="0.2">
      <c r="A45" s="3" t="s">
        <v>21</v>
      </c>
      <c r="B45" s="3" t="s">
        <v>112</v>
      </c>
      <c r="C45" s="4">
        <v>5.9665762449999997</v>
      </c>
      <c r="D45" s="3" t="s">
        <v>113</v>
      </c>
      <c r="E45" s="1" t="s">
        <v>2326</v>
      </c>
    </row>
    <row r="46" spans="1:5" x14ac:dyDescent="0.2">
      <c r="A46" s="3" t="s">
        <v>42</v>
      </c>
      <c r="B46" s="3" t="s">
        <v>114</v>
      </c>
      <c r="C46" s="4">
        <v>5.9136401689999998</v>
      </c>
      <c r="D46" s="3" t="s">
        <v>115</v>
      </c>
      <c r="E46" s="1" t="s">
        <v>2326</v>
      </c>
    </row>
    <row r="47" spans="1:5" x14ac:dyDescent="0.2">
      <c r="A47" s="3" t="s">
        <v>59</v>
      </c>
      <c r="B47" s="3" t="s">
        <v>116</v>
      </c>
      <c r="C47" s="4">
        <v>5.8181564120000004</v>
      </c>
      <c r="D47" s="3" t="s">
        <v>117</v>
      </c>
      <c r="E47" s="1" t="s">
        <v>2326</v>
      </c>
    </row>
    <row r="48" spans="1:5" x14ac:dyDescent="0.2">
      <c r="A48" s="3" t="s">
        <v>64</v>
      </c>
      <c r="B48" s="3" t="s">
        <v>118</v>
      </c>
      <c r="C48" s="4">
        <v>5.7825160560000004</v>
      </c>
      <c r="D48" s="3" t="s">
        <v>119</v>
      </c>
      <c r="E48" s="1" t="s">
        <v>2326</v>
      </c>
    </row>
    <row r="49" spans="1:5" x14ac:dyDescent="0.2">
      <c r="A49" s="3" t="s">
        <v>120</v>
      </c>
      <c r="B49" s="3" t="s">
        <v>121</v>
      </c>
      <c r="C49" s="4">
        <v>5.7746907179999996</v>
      </c>
      <c r="D49" s="3" t="s">
        <v>122</v>
      </c>
      <c r="E49" s="1" t="s">
        <v>2326</v>
      </c>
    </row>
    <row r="50" spans="1:5" x14ac:dyDescent="0.2">
      <c r="A50" s="3" t="s">
        <v>107</v>
      </c>
      <c r="B50" s="3" t="s">
        <v>123</v>
      </c>
      <c r="C50" s="4">
        <v>5.663540266</v>
      </c>
      <c r="D50" s="3" t="s">
        <v>124</v>
      </c>
      <c r="E50" s="1" t="s">
        <v>2326</v>
      </c>
    </row>
    <row r="51" spans="1:5" x14ac:dyDescent="0.2">
      <c r="A51" s="3" t="s">
        <v>34</v>
      </c>
      <c r="B51" s="3" t="s">
        <v>125</v>
      </c>
      <c r="C51" s="4">
        <v>5.6326440790000003</v>
      </c>
      <c r="D51" s="3" t="s">
        <v>126</v>
      </c>
      <c r="E51" s="1" t="s">
        <v>2326</v>
      </c>
    </row>
    <row r="52" spans="1:5" x14ac:dyDescent="0.2">
      <c r="A52" s="3" t="s">
        <v>120</v>
      </c>
      <c r="B52" s="3" t="s">
        <v>127</v>
      </c>
      <c r="C52" s="4">
        <v>5.5654310960000002</v>
      </c>
      <c r="D52" s="3" t="s">
        <v>128</v>
      </c>
      <c r="E52" s="1" t="s">
        <v>2326</v>
      </c>
    </row>
    <row r="53" spans="1:5" x14ac:dyDescent="0.2">
      <c r="A53" s="3" t="s">
        <v>39</v>
      </c>
      <c r="B53" s="3" t="s">
        <v>129</v>
      </c>
      <c r="C53" s="4">
        <v>5.5376020019999999</v>
      </c>
      <c r="D53" s="3" t="s">
        <v>130</v>
      </c>
      <c r="E53" s="1" t="s">
        <v>2326</v>
      </c>
    </row>
    <row r="54" spans="1:5" x14ac:dyDescent="0.2">
      <c r="A54" s="3" t="s">
        <v>131</v>
      </c>
      <c r="B54" s="3" t="s">
        <v>132</v>
      </c>
      <c r="C54" s="4">
        <v>5.4571745729999996</v>
      </c>
      <c r="D54" s="3" t="s">
        <v>133</v>
      </c>
      <c r="E54" s="1" t="s">
        <v>2326</v>
      </c>
    </row>
    <row r="55" spans="1:5" x14ac:dyDescent="0.2">
      <c r="A55" s="3" t="s">
        <v>107</v>
      </c>
      <c r="B55" s="3" t="s">
        <v>134</v>
      </c>
      <c r="C55" s="4">
        <v>5.4388986160000004</v>
      </c>
      <c r="D55" s="3" t="s">
        <v>135</v>
      </c>
      <c r="E55" s="1" t="s">
        <v>2326</v>
      </c>
    </row>
    <row r="56" spans="1:5" x14ac:dyDescent="0.2">
      <c r="A56" s="3" t="s">
        <v>136</v>
      </c>
      <c r="B56" s="3" t="s">
        <v>137</v>
      </c>
      <c r="C56" s="4">
        <v>5.4179366370000004</v>
      </c>
      <c r="D56" s="3" t="s">
        <v>138</v>
      </c>
      <c r="E56" s="1" t="s">
        <v>2326</v>
      </c>
    </row>
    <row r="57" spans="1:5" x14ac:dyDescent="0.2">
      <c r="A57" s="3" t="s">
        <v>64</v>
      </c>
      <c r="B57" s="3" t="s">
        <v>139</v>
      </c>
      <c r="C57" s="4">
        <v>5.3936186350000002</v>
      </c>
      <c r="D57" s="3" t="s">
        <v>140</v>
      </c>
      <c r="E57" s="1" t="s">
        <v>2326</v>
      </c>
    </row>
    <row r="58" spans="1:5" x14ac:dyDescent="0.2">
      <c r="A58" s="3" t="s">
        <v>77</v>
      </c>
      <c r="B58" s="3" t="s">
        <v>141</v>
      </c>
      <c r="C58" s="4">
        <v>5.3381873139999998</v>
      </c>
      <c r="D58" s="3" t="s">
        <v>142</v>
      </c>
      <c r="E58" s="1" t="s">
        <v>2326</v>
      </c>
    </row>
    <row r="59" spans="1:5" x14ac:dyDescent="0.2">
      <c r="A59" s="3" t="s">
        <v>107</v>
      </c>
      <c r="B59" s="3" t="s">
        <v>143</v>
      </c>
      <c r="C59" s="4">
        <v>5.2692177239999998</v>
      </c>
      <c r="D59" s="3" t="s">
        <v>144</v>
      </c>
      <c r="E59" s="1" t="s">
        <v>2326</v>
      </c>
    </row>
    <row r="60" spans="1:5" x14ac:dyDescent="0.2">
      <c r="A60" s="3" t="s">
        <v>145</v>
      </c>
      <c r="B60" s="3" t="s">
        <v>146</v>
      </c>
      <c r="C60" s="4">
        <v>5.2254830339999998</v>
      </c>
      <c r="D60" s="3" t="s">
        <v>147</v>
      </c>
      <c r="E60" s="1" t="s">
        <v>2326</v>
      </c>
    </row>
    <row r="61" spans="1:5" x14ac:dyDescent="0.2">
      <c r="A61" s="3" t="s">
        <v>120</v>
      </c>
      <c r="B61" s="3" t="s">
        <v>148</v>
      </c>
      <c r="C61" s="4">
        <v>5.1911141330000001</v>
      </c>
      <c r="D61" s="3" t="s">
        <v>149</v>
      </c>
      <c r="E61" s="1" t="s">
        <v>2326</v>
      </c>
    </row>
    <row r="62" spans="1:5" x14ac:dyDescent="0.2">
      <c r="A62" s="3" t="s">
        <v>102</v>
      </c>
      <c r="B62" s="3" t="s">
        <v>150</v>
      </c>
      <c r="C62" s="4">
        <v>5.1214782039999998</v>
      </c>
      <c r="D62" s="3" t="s">
        <v>151</v>
      </c>
      <c r="E62" s="1" t="s">
        <v>2326</v>
      </c>
    </row>
    <row r="63" spans="1:5" x14ac:dyDescent="0.2">
      <c r="A63" s="3" t="s">
        <v>152</v>
      </c>
      <c r="B63" s="3" t="s">
        <v>153</v>
      </c>
      <c r="C63" s="4">
        <v>5.1174754619999998</v>
      </c>
      <c r="D63" s="3" t="s">
        <v>154</v>
      </c>
      <c r="E63" s="1" t="s">
        <v>2326</v>
      </c>
    </row>
    <row r="64" spans="1:5" x14ac:dyDescent="0.2">
      <c r="A64" s="3" t="s">
        <v>136</v>
      </c>
      <c r="B64" s="3" t="s">
        <v>155</v>
      </c>
      <c r="C64" s="4">
        <v>5.1123827000000004</v>
      </c>
      <c r="D64" s="3" t="s">
        <v>138</v>
      </c>
      <c r="E64" s="1" t="s">
        <v>2326</v>
      </c>
    </row>
    <row r="65" spans="1:5" x14ac:dyDescent="0.2">
      <c r="A65" s="3" t="s">
        <v>156</v>
      </c>
      <c r="B65" s="3" t="s">
        <v>157</v>
      </c>
      <c r="C65" s="4">
        <v>5.1101382790000001</v>
      </c>
      <c r="D65" s="3" t="s">
        <v>158</v>
      </c>
      <c r="E65" s="1" t="s">
        <v>2326</v>
      </c>
    </row>
    <row r="66" spans="1:5" x14ac:dyDescent="0.2">
      <c r="A66" s="3" t="s">
        <v>59</v>
      </c>
      <c r="B66" s="3" t="s">
        <v>159</v>
      </c>
      <c r="C66" s="4">
        <v>5.0814454690000002</v>
      </c>
      <c r="D66" s="3" t="s">
        <v>160</v>
      </c>
      <c r="E66" s="1" t="s">
        <v>2326</v>
      </c>
    </row>
    <row r="67" spans="1:5" x14ac:dyDescent="0.2">
      <c r="A67" s="3" t="s">
        <v>161</v>
      </c>
      <c r="B67" s="3" t="s">
        <v>162</v>
      </c>
      <c r="C67" s="4">
        <v>5.0565054839999997</v>
      </c>
      <c r="D67" s="3" t="s">
        <v>163</v>
      </c>
      <c r="E67" s="1" t="s">
        <v>2326</v>
      </c>
    </row>
    <row r="68" spans="1:5" x14ac:dyDescent="0.2">
      <c r="A68" s="3" t="s">
        <v>93</v>
      </c>
      <c r="B68" s="3" t="s">
        <v>164</v>
      </c>
      <c r="C68" s="4">
        <v>5.0476919899999997</v>
      </c>
      <c r="D68" s="3" t="s">
        <v>165</v>
      </c>
      <c r="E68" s="1" t="s">
        <v>2326</v>
      </c>
    </row>
    <row r="69" spans="1:5" x14ac:dyDescent="0.2">
      <c r="A69" s="3" t="s">
        <v>166</v>
      </c>
      <c r="B69" s="3" t="s">
        <v>167</v>
      </c>
      <c r="C69" s="4">
        <v>5.0254883069999998</v>
      </c>
      <c r="D69" s="3" t="s">
        <v>168</v>
      </c>
      <c r="E69" s="1" t="s">
        <v>2326</v>
      </c>
    </row>
    <row r="70" spans="1:5" x14ac:dyDescent="0.2">
      <c r="A70" s="3" t="s">
        <v>161</v>
      </c>
      <c r="B70" s="3" t="s">
        <v>169</v>
      </c>
      <c r="C70" s="4">
        <v>5.0145735260000004</v>
      </c>
      <c r="D70" s="3" t="s">
        <v>170</v>
      </c>
      <c r="E70" s="1" t="s">
        <v>2326</v>
      </c>
    </row>
    <row r="71" spans="1:5" x14ac:dyDescent="0.2">
      <c r="A71" s="3" t="s">
        <v>171</v>
      </c>
      <c r="B71" s="3" t="s">
        <v>172</v>
      </c>
      <c r="C71" s="4">
        <v>4.9586073150000001</v>
      </c>
      <c r="D71" s="3" t="s">
        <v>173</v>
      </c>
      <c r="E71" s="1" t="s">
        <v>2326</v>
      </c>
    </row>
    <row r="72" spans="1:5" x14ac:dyDescent="0.2">
      <c r="A72" s="3" t="s">
        <v>21</v>
      </c>
      <c r="B72" s="3" t="s">
        <v>174</v>
      </c>
      <c r="C72" s="4">
        <v>4.931814138</v>
      </c>
      <c r="D72" s="3" t="s">
        <v>175</v>
      </c>
      <c r="E72" s="1" t="s">
        <v>2326</v>
      </c>
    </row>
    <row r="73" spans="1:5" x14ac:dyDescent="0.2">
      <c r="A73" s="3" t="s">
        <v>176</v>
      </c>
      <c r="B73" s="3" t="s">
        <v>177</v>
      </c>
      <c r="C73" s="4">
        <v>4.8569851999999996</v>
      </c>
      <c r="D73" s="3" t="s">
        <v>178</v>
      </c>
      <c r="E73" s="1" t="s">
        <v>2326</v>
      </c>
    </row>
    <row r="74" spans="1:5" x14ac:dyDescent="0.2">
      <c r="A74" s="3" t="s">
        <v>136</v>
      </c>
      <c r="B74" s="3" t="s">
        <v>179</v>
      </c>
      <c r="C74" s="4">
        <v>4.8068754020000002</v>
      </c>
      <c r="D74" s="3" t="s">
        <v>180</v>
      </c>
      <c r="E74" s="1" t="s">
        <v>2326</v>
      </c>
    </row>
    <row r="75" spans="1:5" x14ac:dyDescent="0.2">
      <c r="A75" s="3" t="s">
        <v>42</v>
      </c>
      <c r="B75" s="3" t="s">
        <v>181</v>
      </c>
      <c r="C75" s="4">
        <v>4.7986028760000004</v>
      </c>
      <c r="D75" s="3" t="s">
        <v>182</v>
      </c>
      <c r="E75" s="1" t="s">
        <v>2326</v>
      </c>
    </row>
    <row r="76" spans="1:5" x14ac:dyDescent="0.2">
      <c r="A76" s="3" t="s">
        <v>15</v>
      </c>
      <c r="B76" s="3" t="s">
        <v>183</v>
      </c>
      <c r="C76" s="4">
        <v>4.7594507520000002</v>
      </c>
      <c r="D76" s="3" t="s">
        <v>184</v>
      </c>
      <c r="E76" s="1" t="s">
        <v>2326</v>
      </c>
    </row>
    <row r="77" spans="1:5" x14ac:dyDescent="0.2">
      <c r="A77" s="3" t="s">
        <v>59</v>
      </c>
      <c r="B77" s="3" t="s">
        <v>185</v>
      </c>
      <c r="C77" s="4">
        <v>4.7594507520000002</v>
      </c>
      <c r="D77" s="3" t="s">
        <v>186</v>
      </c>
      <c r="E77" s="1" t="s">
        <v>2326</v>
      </c>
    </row>
    <row r="78" spans="1:5" x14ac:dyDescent="0.2">
      <c r="A78" s="3" t="s">
        <v>187</v>
      </c>
      <c r="B78" s="3" t="s">
        <v>188</v>
      </c>
      <c r="C78" s="4">
        <v>4.7258421510000002</v>
      </c>
      <c r="D78" s="3" t="s">
        <v>189</v>
      </c>
      <c r="E78" s="1" t="s">
        <v>2326</v>
      </c>
    </row>
    <row r="79" spans="1:5" x14ac:dyDescent="0.2">
      <c r="A79" s="3" t="s">
        <v>156</v>
      </c>
      <c r="B79" s="3" t="s">
        <v>190</v>
      </c>
      <c r="C79" s="4">
        <v>4.6840296549999998</v>
      </c>
      <c r="D79" s="3" t="s">
        <v>191</v>
      </c>
      <c r="E79" s="1" t="s">
        <v>2326</v>
      </c>
    </row>
    <row r="80" spans="1:5" x14ac:dyDescent="0.2">
      <c r="A80" s="3" t="s">
        <v>192</v>
      </c>
      <c r="B80" s="3" t="s">
        <v>193</v>
      </c>
      <c r="C80" s="4">
        <v>4.663540266</v>
      </c>
      <c r="D80" s="3" t="s">
        <v>194</v>
      </c>
      <c r="E80" s="1" t="s">
        <v>2326</v>
      </c>
    </row>
    <row r="81" spans="1:5" x14ac:dyDescent="0.2">
      <c r="A81" s="3" t="s">
        <v>195</v>
      </c>
      <c r="B81" s="3" t="s">
        <v>196</v>
      </c>
      <c r="C81" s="4">
        <v>4.6307841429999996</v>
      </c>
      <c r="D81" s="3" t="s">
        <v>197</v>
      </c>
      <c r="E81" s="1" t="s">
        <v>2326</v>
      </c>
    </row>
    <row r="82" spans="1:5" x14ac:dyDescent="0.2">
      <c r="A82" s="3" t="s">
        <v>198</v>
      </c>
      <c r="B82" s="3" t="s">
        <v>199</v>
      </c>
      <c r="C82" s="4">
        <v>4.6307841429999996</v>
      </c>
      <c r="D82" s="3" t="s">
        <v>197</v>
      </c>
      <c r="E82" s="1" t="s">
        <v>2326</v>
      </c>
    </row>
    <row r="83" spans="1:5" x14ac:dyDescent="0.2">
      <c r="A83" s="3" t="s">
        <v>15</v>
      </c>
      <c r="B83" s="3" t="s">
        <v>200</v>
      </c>
      <c r="C83" s="4">
        <v>4.6307841429999996</v>
      </c>
      <c r="D83" s="3" t="s">
        <v>201</v>
      </c>
      <c r="E83" s="1" t="s">
        <v>2326</v>
      </c>
    </row>
    <row r="84" spans="1:5" x14ac:dyDescent="0.2">
      <c r="A84" s="3" t="s">
        <v>145</v>
      </c>
      <c r="B84" s="3" t="s">
        <v>202</v>
      </c>
      <c r="C84" s="4">
        <v>4.6161846339999997</v>
      </c>
      <c r="D84" s="3" t="s">
        <v>203</v>
      </c>
      <c r="E84" s="1" t="s">
        <v>2326</v>
      </c>
    </row>
    <row r="85" spans="1:5" x14ac:dyDescent="0.2">
      <c r="A85" s="3" t="s">
        <v>156</v>
      </c>
      <c r="B85" s="3" t="s">
        <v>204</v>
      </c>
      <c r="C85" s="4">
        <v>4.4989407379999999</v>
      </c>
      <c r="D85" s="3" t="s">
        <v>205</v>
      </c>
      <c r="E85" s="1" t="s">
        <v>2326</v>
      </c>
    </row>
    <row r="86" spans="1:5" x14ac:dyDescent="0.2">
      <c r="A86" s="3" t="s">
        <v>136</v>
      </c>
      <c r="B86" s="3" t="s">
        <v>206</v>
      </c>
      <c r="C86" s="4">
        <v>4.4814860599999999</v>
      </c>
      <c r="D86" s="3" t="s">
        <v>207</v>
      </c>
      <c r="E86" s="1" t="s">
        <v>2326</v>
      </c>
    </row>
    <row r="87" spans="1:5" x14ac:dyDescent="0.2">
      <c r="A87" s="3" t="s">
        <v>156</v>
      </c>
      <c r="B87" s="3" t="s">
        <v>208</v>
      </c>
      <c r="C87" s="4">
        <v>4.4801720060000001</v>
      </c>
      <c r="D87" s="3" t="s">
        <v>209</v>
      </c>
      <c r="E87" s="1" t="s">
        <v>2326</v>
      </c>
    </row>
    <row r="88" spans="1:5" x14ac:dyDescent="0.2">
      <c r="A88" s="3" t="s">
        <v>53</v>
      </c>
      <c r="B88" s="3" t="s">
        <v>210</v>
      </c>
      <c r="C88" s="4">
        <v>4.4473317840000002</v>
      </c>
      <c r="D88" s="3" t="s">
        <v>211</v>
      </c>
      <c r="E88" s="1" t="s">
        <v>2326</v>
      </c>
    </row>
    <row r="89" spans="1:5" x14ac:dyDescent="0.2">
      <c r="A89" s="3" t="s">
        <v>212</v>
      </c>
      <c r="B89" s="3" t="s">
        <v>213</v>
      </c>
      <c r="C89" s="4">
        <v>4.4388986160000004</v>
      </c>
      <c r="D89" s="3" t="s">
        <v>214</v>
      </c>
      <c r="E89" s="1" t="s">
        <v>2326</v>
      </c>
    </row>
    <row r="90" spans="1:5" x14ac:dyDescent="0.2">
      <c r="A90" s="3" t="s">
        <v>107</v>
      </c>
      <c r="B90" s="3" t="s">
        <v>215</v>
      </c>
      <c r="C90" s="4">
        <v>4.3788237179999996</v>
      </c>
      <c r="D90" s="3" t="s">
        <v>216</v>
      </c>
      <c r="E90" s="1" t="s">
        <v>2326</v>
      </c>
    </row>
    <row r="91" spans="1:5" x14ac:dyDescent="0.2">
      <c r="A91" s="3" t="s">
        <v>145</v>
      </c>
      <c r="B91" s="3" t="s">
        <v>217</v>
      </c>
      <c r="C91" s="4">
        <v>4.3645162529999997</v>
      </c>
      <c r="D91" s="3" t="s">
        <v>218</v>
      </c>
      <c r="E91" s="1" t="s">
        <v>2326</v>
      </c>
    </row>
    <row r="92" spans="1:5" x14ac:dyDescent="0.2">
      <c r="A92" s="3" t="s">
        <v>219</v>
      </c>
      <c r="B92" s="3" t="s">
        <v>220</v>
      </c>
      <c r="C92" s="4">
        <v>4.3400838000000004</v>
      </c>
      <c r="D92" s="3" t="s">
        <v>221</v>
      </c>
      <c r="E92" s="1" t="s">
        <v>2326</v>
      </c>
    </row>
    <row r="93" spans="1:5" x14ac:dyDescent="0.2">
      <c r="A93" s="3" t="s">
        <v>102</v>
      </c>
      <c r="B93" s="3" t="s">
        <v>222</v>
      </c>
      <c r="C93" s="4">
        <v>4.3306831189999997</v>
      </c>
      <c r="D93" s="3" t="s">
        <v>223</v>
      </c>
      <c r="E93" s="1" t="s">
        <v>2326</v>
      </c>
    </row>
    <row r="94" spans="1:5" x14ac:dyDescent="0.2">
      <c r="A94" s="3" t="s">
        <v>161</v>
      </c>
      <c r="B94" s="3" t="s">
        <v>224</v>
      </c>
      <c r="C94" s="4">
        <v>4.3306831189999997</v>
      </c>
      <c r="D94" s="3" t="s">
        <v>223</v>
      </c>
      <c r="E94" s="1" t="s">
        <v>2326</v>
      </c>
    </row>
    <row r="95" spans="1:5" x14ac:dyDescent="0.2">
      <c r="A95" s="3" t="s">
        <v>64</v>
      </c>
      <c r="B95" s="3" t="s">
        <v>225</v>
      </c>
      <c r="C95" s="4">
        <v>4.3306831189999997</v>
      </c>
      <c r="D95" s="3" t="s">
        <v>223</v>
      </c>
      <c r="E95" s="1" t="s">
        <v>2326</v>
      </c>
    </row>
    <row r="96" spans="1:5" x14ac:dyDescent="0.2">
      <c r="A96" s="3" t="s">
        <v>161</v>
      </c>
      <c r="B96" s="3" t="s">
        <v>226</v>
      </c>
      <c r="C96" s="4">
        <v>4.3306831189999997</v>
      </c>
      <c r="D96" s="3" t="s">
        <v>227</v>
      </c>
      <c r="E96" s="1" t="s">
        <v>2326</v>
      </c>
    </row>
    <row r="97" spans="1:5" x14ac:dyDescent="0.2">
      <c r="A97" s="3" t="s">
        <v>228</v>
      </c>
      <c r="B97" s="3" t="s">
        <v>229</v>
      </c>
      <c r="C97" s="4">
        <v>4.3306831189999997</v>
      </c>
      <c r="D97" s="3" t="s">
        <v>230</v>
      </c>
      <c r="E97" s="1" t="s">
        <v>2326</v>
      </c>
    </row>
    <row r="98" spans="1:5" x14ac:dyDescent="0.2">
      <c r="A98" s="3" t="s">
        <v>42</v>
      </c>
      <c r="B98" s="3" t="s">
        <v>231</v>
      </c>
      <c r="C98" s="4">
        <v>4.3242216579999999</v>
      </c>
      <c r="D98" s="3" t="s">
        <v>232</v>
      </c>
      <c r="E98" s="1" t="s">
        <v>2326</v>
      </c>
    </row>
    <row r="99" spans="1:5" x14ac:dyDescent="0.2">
      <c r="A99" s="3" t="s">
        <v>233</v>
      </c>
      <c r="B99" s="3" t="s">
        <v>234</v>
      </c>
      <c r="C99" s="4">
        <v>4.2525881920000002</v>
      </c>
      <c r="D99" s="3" t="s">
        <v>235</v>
      </c>
      <c r="E99" s="1" t="s">
        <v>2326</v>
      </c>
    </row>
    <row r="100" spans="1:5" x14ac:dyDescent="0.2">
      <c r="A100" s="3" t="s">
        <v>236</v>
      </c>
      <c r="B100" s="3" t="s">
        <v>237</v>
      </c>
      <c r="C100" s="4">
        <v>4.2358238679999998</v>
      </c>
      <c r="D100" s="3" t="s">
        <v>238</v>
      </c>
      <c r="E100" s="1" t="s">
        <v>2326</v>
      </c>
    </row>
    <row r="101" spans="1:5" x14ac:dyDescent="0.2">
      <c r="A101" s="3" t="s">
        <v>239</v>
      </c>
      <c r="B101" s="3" t="s">
        <v>240</v>
      </c>
      <c r="C101" s="4">
        <v>4.2276782930000003</v>
      </c>
      <c r="D101" s="3" t="s">
        <v>241</v>
      </c>
      <c r="E101" s="1" t="s">
        <v>2326</v>
      </c>
    </row>
    <row r="102" spans="1:5" x14ac:dyDescent="0.2">
      <c r="A102" s="3" t="s">
        <v>212</v>
      </c>
      <c r="B102" s="3" t="s">
        <v>242</v>
      </c>
      <c r="C102" s="4">
        <v>4.2027324589999999</v>
      </c>
      <c r="D102" s="3" t="s">
        <v>243</v>
      </c>
      <c r="E102" s="1" t="s">
        <v>2326</v>
      </c>
    </row>
    <row r="103" spans="1:5" x14ac:dyDescent="0.2">
      <c r="A103" s="3" t="s">
        <v>156</v>
      </c>
      <c r="B103" s="3" t="s">
        <v>236</v>
      </c>
      <c r="C103" s="4">
        <v>4.1972262750000002</v>
      </c>
      <c r="D103" s="3" t="s">
        <v>244</v>
      </c>
      <c r="E103" s="1" t="s">
        <v>2326</v>
      </c>
    </row>
    <row r="104" spans="1:5" x14ac:dyDescent="0.2">
      <c r="A104" s="3" t="s">
        <v>212</v>
      </c>
      <c r="B104" s="3" t="s">
        <v>245</v>
      </c>
      <c r="C104" s="4">
        <v>4.1817741059999998</v>
      </c>
      <c r="D104" s="3" t="s">
        <v>246</v>
      </c>
      <c r="E104" s="1" t="s">
        <v>2326</v>
      </c>
    </row>
    <row r="105" spans="1:5" x14ac:dyDescent="0.2">
      <c r="A105" s="3" t="s">
        <v>156</v>
      </c>
      <c r="B105" s="3" t="s">
        <v>247</v>
      </c>
      <c r="C105" s="4">
        <v>4.1784864720000003</v>
      </c>
      <c r="D105" s="3" t="s">
        <v>248</v>
      </c>
      <c r="E105" s="1" t="s">
        <v>2326</v>
      </c>
    </row>
    <row r="106" spans="1:5" x14ac:dyDescent="0.2">
      <c r="A106" s="3" t="s">
        <v>249</v>
      </c>
      <c r="B106" s="3" t="s">
        <v>250</v>
      </c>
      <c r="C106" s="4">
        <v>4.1598939059999998</v>
      </c>
      <c r="D106" s="3" t="s">
        <v>251</v>
      </c>
      <c r="E106" s="1" t="s">
        <v>2326</v>
      </c>
    </row>
    <row r="107" spans="1:5" x14ac:dyDescent="0.2">
      <c r="A107" s="3" t="s">
        <v>252</v>
      </c>
      <c r="B107" s="3" t="s">
        <v>253</v>
      </c>
      <c r="C107" s="4">
        <v>4.1481303990000002</v>
      </c>
      <c r="D107" s="3" t="s">
        <v>254</v>
      </c>
      <c r="E107" s="1" t="s">
        <v>2326</v>
      </c>
    </row>
    <row r="108" spans="1:5" x14ac:dyDescent="0.2">
      <c r="A108" s="3" t="s">
        <v>21</v>
      </c>
      <c r="B108" s="3" t="s">
        <v>255</v>
      </c>
      <c r="C108" s="4">
        <v>4.1444808440000003</v>
      </c>
      <c r="D108" s="3" t="s">
        <v>256</v>
      </c>
      <c r="E108" s="1" t="s">
        <v>2326</v>
      </c>
    </row>
    <row r="109" spans="1:5" x14ac:dyDescent="0.2">
      <c r="A109" s="3" t="s">
        <v>257</v>
      </c>
      <c r="B109" s="3" t="s">
        <v>258</v>
      </c>
      <c r="C109" s="4">
        <v>4.1169066409999999</v>
      </c>
      <c r="D109" s="3" t="s">
        <v>259</v>
      </c>
      <c r="E109" s="1" t="s">
        <v>2326</v>
      </c>
    </row>
    <row r="110" spans="1:5" x14ac:dyDescent="0.2">
      <c r="A110" s="3" t="s">
        <v>260</v>
      </c>
      <c r="B110" s="3" t="s">
        <v>261</v>
      </c>
      <c r="C110" s="4">
        <v>4.1106982969999999</v>
      </c>
      <c r="D110" s="3" t="s">
        <v>262</v>
      </c>
      <c r="E110" s="1" t="s">
        <v>2326</v>
      </c>
    </row>
    <row r="111" spans="1:5" x14ac:dyDescent="0.2">
      <c r="A111" s="3" t="s">
        <v>263</v>
      </c>
      <c r="B111" s="3" t="s">
        <v>264</v>
      </c>
      <c r="C111" s="4">
        <v>4.1056839370000002</v>
      </c>
      <c r="D111" s="3" t="s">
        <v>265</v>
      </c>
      <c r="E111" s="1" t="s">
        <v>2326</v>
      </c>
    </row>
    <row r="112" spans="1:5" x14ac:dyDescent="0.2">
      <c r="A112" s="3" t="s">
        <v>136</v>
      </c>
      <c r="B112" s="3" t="s">
        <v>266</v>
      </c>
      <c r="C112" s="4">
        <v>4.0741724250000004</v>
      </c>
      <c r="D112" s="3" t="s">
        <v>207</v>
      </c>
      <c r="E112" s="1" t="s">
        <v>2326</v>
      </c>
    </row>
    <row r="113" spans="1:5" x14ac:dyDescent="0.2">
      <c r="A113" s="3" t="s">
        <v>267</v>
      </c>
      <c r="B113" s="3" t="s">
        <v>268</v>
      </c>
      <c r="C113" s="4">
        <v>4.0501222959999996</v>
      </c>
      <c r="D113" s="3" t="s">
        <v>269</v>
      </c>
      <c r="E113" s="1" t="s">
        <v>2326</v>
      </c>
    </row>
    <row r="114" spans="1:5" x14ac:dyDescent="0.2">
      <c r="A114" s="3" t="s">
        <v>15</v>
      </c>
      <c r="B114" s="3" t="s">
        <v>270</v>
      </c>
      <c r="C114" s="4">
        <v>4.0447934620000003</v>
      </c>
      <c r="D114" s="3" t="s">
        <v>201</v>
      </c>
      <c r="E114" s="1" t="s">
        <v>2326</v>
      </c>
    </row>
    <row r="115" spans="1:5" x14ac:dyDescent="0.2">
      <c r="A115" s="3" t="s">
        <v>219</v>
      </c>
      <c r="B115" s="3" t="s">
        <v>271</v>
      </c>
      <c r="C115" s="4">
        <v>4.0319842860000001</v>
      </c>
      <c r="D115" s="3" t="s">
        <v>272</v>
      </c>
      <c r="E115" s="1" t="s">
        <v>2326</v>
      </c>
    </row>
    <row r="116" spans="1:5" x14ac:dyDescent="0.2">
      <c r="A116" s="3" t="s">
        <v>156</v>
      </c>
      <c r="B116" s="3" t="s">
        <v>273</v>
      </c>
      <c r="C116" s="4">
        <v>4.0083309930000004</v>
      </c>
      <c r="D116" s="3" t="s">
        <v>274</v>
      </c>
      <c r="E116" s="1" t="s">
        <v>2326</v>
      </c>
    </row>
    <row r="117" spans="1:5" x14ac:dyDescent="0.2">
      <c r="A117" s="3" t="s">
        <v>252</v>
      </c>
      <c r="B117" s="3" t="s">
        <v>275</v>
      </c>
      <c r="C117" s="4">
        <v>3.9871627749999998</v>
      </c>
      <c r="D117" s="3" t="s">
        <v>276</v>
      </c>
      <c r="E117" s="1" t="s">
        <v>2326</v>
      </c>
    </row>
    <row r="118" spans="1:5" x14ac:dyDescent="0.2">
      <c r="A118" s="3" t="s">
        <v>107</v>
      </c>
      <c r="B118" s="3" t="s">
        <v>277</v>
      </c>
      <c r="C118" s="4">
        <v>3.9871627749999998</v>
      </c>
      <c r="D118" s="3" t="s">
        <v>278</v>
      </c>
      <c r="E118" s="1" t="s">
        <v>2326</v>
      </c>
    </row>
    <row r="119" spans="1:5" x14ac:dyDescent="0.2">
      <c r="A119" s="3" t="s">
        <v>279</v>
      </c>
      <c r="B119" s="3" t="s">
        <v>280</v>
      </c>
      <c r="C119" s="4">
        <v>3.93930216</v>
      </c>
      <c r="D119" s="3" t="s">
        <v>281</v>
      </c>
      <c r="E119" s="1" t="s">
        <v>2326</v>
      </c>
    </row>
    <row r="120" spans="1:5" x14ac:dyDescent="0.2">
      <c r="A120" s="3" t="s">
        <v>171</v>
      </c>
      <c r="B120" s="3" t="s">
        <v>282</v>
      </c>
      <c r="C120" s="4">
        <v>3.8996294549999999</v>
      </c>
      <c r="D120" s="3" t="s">
        <v>283</v>
      </c>
      <c r="E120" s="1" t="s">
        <v>2326</v>
      </c>
    </row>
    <row r="121" spans="1:5" x14ac:dyDescent="0.2">
      <c r="A121" s="3" t="s">
        <v>284</v>
      </c>
      <c r="B121" s="3" t="s">
        <v>285</v>
      </c>
      <c r="C121" s="4">
        <v>3.847711656</v>
      </c>
      <c r="D121" s="3" t="s">
        <v>286</v>
      </c>
      <c r="E121" s="1" t="s">
        <v>2326</v>
      </c>
    </row>
    <row r="122" spans="1:5" x14ac:dyDescent="0.2">
      <c r="A122" s="3" t="s">
        <v>102</v>
      </c>
      <c r="B122" s="3" t="s">
        <v>287</v>
      </c>
      <c r="C122" s="4">
        <v>3.847711656</v>
      </c>
      <c r="D122" s="3" t="s">
        <v>288</v>
      </c>
      <c r="E122" s="1" t="s">
        <v>2326</v>
      </c>
    </row>
    <row r="123" spans="1:5" x14ac:dyDescent="0.2">
      <c r="A123" s="3" t="s">
        <v>289</v>
      </c>
      <c r="B123" s="3" t="s">
        <v>290</v>
      </c>
      <c r="C123" s="4">
        <v>3.847711656</v>
      </c>
      <c r="D123" s="3" t="s">
        <v>291</v>
      </c>
      <c r="E123" s="1" t="s">
        <v>2326</v>
      </c>
    </row>
    <row r="124" spans="1:5" x14ac:dyDescent="0.2">
      <c r="A124" s="3" t="s">
        <v>292</v>
      </c>
      <c r="B124" s="3" t="s">
        <v>293</v>
      </c>
      <c r="C124" s="4">
        <v>3.8268137320000002</v>
      </c>
      <c r="D124" s="3" t="s">
        <v>294</v>
      </c>
      <c r="E124" s="1" t="s">
        <v>2326</v>
      </c>
    </row>
    <row r="125" spans="1:5" x14ac:dyDescent="0.2">
      <c r="A125" s="3" t="s">
        <v>295</v>
      </c>
      <c r="B125" s="3" t="s">
        <v>296</v>
      </c>
      <c r="C125" s="4">
        <v>3.8124792790000002</v>
      </c>
      <c r="D125" s="3" t="s">
        <v>297</v>
      </c>
      <c r="E125" s="1" t="s">
        <v>2326</v>
      </c>
    </row>
    <row r="126" spans="1:5" x14ac:dyDescent="0.2">
      <c r="A126" s="3" t="s">
        <v>156</v>
      </c>
      <c r="B126" s="3" t="s">
        <v>298</v>
      </c>
      <c r="C126" s="4">
        <v>3.795880017</v>
      </c>
      <c r="D126" s="3" t="s">
        <v>299</v>
      </c>
      <c r="E126" s="1" t="s">
        <v>2326</v>
      </c>
    </row>
    <row r="127" spans="1:5" x14ac:dyDescent="0.2">
      <c r="A127" s="3" t="s">
        <v>300</v>
      </c>
      <c r="B127" s="3" t="s">
        <v>301</v>
      </c>
      <c r="C127" s="4">
        <v>3.790484985</v>
      </c>
      <c r="D127" s="3" t="s">
        <v>302</v>
      </c>
      <c r="E127" s="1" t="s">
        <v>2326</v>
      </c>
    </row>
    <row r="128" spans="1:5" x14ac:dyDescent="0.2">
      <c r="A128" s="3" t="s">
        <v>252</v>
      </c>
      <c r="B128" s="3" t="s">
        <v>303</v>
      </c>
      <c r="C128" s="4">
        <v>3.790484985</v>
      </c>
      <c r="D128" s="3" t="s">
        <v>223</v>
      </c>
      <c r="E128" s="1" t="s">
        <v>2326</v>
      </c>
    </row>
    <row r="129" spans="1:5" x14ac:dyDescent="0.2">
      <c r="A129" s="3" t="s">
        <v>304</v>
      </c>
      <c r="B129" s="3" t="s">
        <v>305</v>
      </c>
      <c r="C129" s="4">
        <v>3.774690718</v>
      </c>
      <c r="D129" s="3" t="s">
        <v>306</v>
      </c>
      <c r="E129" s="1" t="s">
        <v>2326</v>
      </c>
    </row>
    <row r="130" spans="1:5" x14ac:dyDescent="0.2">
      <c r="A130" s="3" t="s">
        <v>156</v>
      </c>
      <c r="B130" s="3" t="s">
        <v>307</v>
      </c>
      <c r="C130" s="4">
        <v>3.7695510790000002</v>
      </c>
      <c r="D130" s="3" t="s">
        <v>308</v>
      </c>
      <c r="E130" s="1" t="s">
        <v>2326</v>
      </c>
    </row>
    <row r="131" spans="1:5" x14ac:dyDescent="0.2">
      <c r="A131" s="3" t="s">
        <v>309</v>
      </c>
      <c r="B131" s="3" t="s">
        <v>310</v>
      </c>
      <c r="C131" s="4">
        <v>3.7399286119999999</v>
      </c>
      <c r="D131" s="3" t="s">
        <v>311</v>
      </c>
      <c r="E131" s="1" t="s">
        <v>2326</v>
      </c>
    </row>
    <row r="132" spans="1:5" x14ac:dyDescent="0.2">
      <c r="A132" s="3" t="s">
        <v>156</v>
      </c>
      <c r="B132" s="3" t="s">
        <v>312</v>
      </c>
      <c r="C132" s="4">
        <v>3.7235381959999998</v>
      </c>
      <c r="D132" s="3" t="s">
        <v>313</v>
      </c>
      <c r="E132" s="1" t="s">
        <v>2326</v>
      </c>
    </row>
    <row r="133" spans="1:5" x14ac:dyDescent="0.2">
      <c r="A133" s="3" t="s">
        <v>314</v>
      </c>
      <c r="B133" s="3" t="s">
        <v>315</v>
      </c>
      <c r="C133" s="4">
        <v>3.71219827</v>
      </c>
      <c r="D133" s="3" t="s">
        <v>316</v>
      </c>
      <c r="E133" s="1" t="s">
        <v>2326</v>
      </c>
    </row>
    <row r="134" spans="1:5" x14ac:dyDescent="0.2">
      <c r="A134" s="3" t="s">
        <v>93</v>
      </c>
      <c r="B134" s="3" t="s">
        <v>317</v>
      </c>
      <c r="C134" s="4">
        <v>3.7099653890000002</v>
      </c>
      <c r="D134" s="3" t="s">
        <v>318</v>
      </c>
      <c r="E134" s="1" t="s">
        <v>2326</v>
      </c>
    </row>
    <row r="135" spans="1:5" x14ac:dyDescent="0.2">
      <c r="A135" s="3" t="s">
        <v>120</v>
      </c>
      <c r="B135" s="3" t="s">
        <v>319</v>
      </c>
      <c r="C135" s="4">
        <v>3.6655462490000001</v>
      </c>
      <c r="D135" s="3" t="s">
        <v>320</v>
      </c>
      <c r="E135" s="1" t="s">
        <v>2326</v>
      </c>
    </row>
    <row r="136" spans="1:5" x14ac:dyDescent="0.2">
      <c r="A136" s="3" t="s">
        <v>18</v>
      </c>
      <c r="B136" s="3" t="s">
        <v>321</v>
      </c>
      <c r="C136" s="4">
        <v>3.6655462490000001</v>
      </c>
      <c r="D136" s="3" t="s">
        <v>322</v>
      </c>
      <c r="E136" s="1" t="s">
        <v>2326</v>
      </c>
    </row>
    <row r="137" spans="1:5" x14ac:dyDescent="0.2">
      <c r="A137" s="3" t="s">
        <v>323</v>
      </c>
      <c r="B137" s="3" t="s">
        <v>324</v>
      </c>
      <c r="C137" s="4">
        <v>3.6655462490000001</v>
      </c>
      <c r="D137" s="3" t="s">
        <v>325</v>
      </c>
      <c r="E137" s="1" t="s">
        <v>2326</v>
      </c>
    </row>
    <row r="138" spans="1:5" x14ac:dyDescent="0.2">
      <c r="A138" s="3" t="s">
        <v>326</v>
      </c>
      <c r="B138" s="3" t="s">
        <v>327</v>
      </c>
      <c r="C138" s="4">
        <v>3.6655462490000001</v>
      </c>
      <c r="D138" s="3" t="s">
        <v>328</v>
      </c>
      <c r="E138" s="1" t="s">
        <v>2326</v>
      </c>
    </row>
    <row r="139" spans="1:5" x14ac:dyDescent="0.2">
      <c r="A139" s="3" t="s">
        <v>166</v>
      </c>
      <c r="B139" s="3" t="s">
        <v>329</v>
      </c>
      <c r="C139" s="4">
        <v>3.6345120149999999</v>
      </c>
      <c r="D139" s="3" t="s">
        <v>330</v>
      </c>
      <c r="E139" s="1" t="s">
        <v>2326</v>
      </c>
    </row>
    <row r="140" spans="1:5" x14ac:dyDescent="0.2">
      <c r="A140" s="3" t="s">
        <v>331</v>
      </c>
      <c r="B140" s="3" t="s">
        <v>332</v>
      </c>
      <c r="C140" s="4">
        <v>3.6197887579999999</v>
      </c>
      <c r="D140" s="3" t="s">
        <v>333</v>
      </c>
      <c r="E140" s="1" t="s">
        <v>2326</v>
      </c>
    </row>
    <row r="141" spans="1:5" x14ac:dyDescent="0.2">
      <c r="A141" s="3" t="s">
        <v>334</v>
      </c>
      <c r="B141" s="3" t="s">
        <v>335</v>
      </c>
      <c r="C141" s="4">
        <v>3.5934598200000001</v>
      </c>
      <c r="D141" s="3" t="s">
        <v>336</v>
      </c>
      <c r="E141" s="1" t="s">
        <v>2326</v>
      </c>
    </row>
    <row r="142" spans="1:5" x14ac:dyDescent="0.2">
      <c r="A142" s="3" t="s">
        <v>93</v>
      </c>
      <c r="B142" s="3" t="s">
        <v>337</v>
      </c>
      <c r="C142" s="4">
        <v>3.5816987089999999</v>
      </c>
      <c r="D142" s="3" t="s">
        <v>338</v>
      </c>
      <c r="E142" s="1" t="s">
        <v>2326</v>
      </c>
    </row>
    <row r="143" spans="1:5" x14ac:dyDescent="0.2">
      <c r="A143" s="3" t="s">
        <v>56</v>
      </c>
      <c r="B143" s="3" t="s">
        <v>339</v>
      </c>
      <c r="C143" s="4">
        <v>3.580044252</v>
      </c>
      <c r="D143" s="3" t="s">
        <v>340</v>
      </c>
      <c r="E143" s="1" t="s">
        <v>2326</v>
      </c>
    </row>
    <row r="144" spans="1:5" x14ac:dyDescent="0.2">
      <c r="A144" s="3" t="s">
        <v>341</v>
      </c>
      <c r="B144" s="3" t="s">
        <v>342</v>
      </c>
      <c r="C144" s="4">
        <v>3.5734887390000001</v>
      </c>
      <c r="D144" s="3" t="s">
        <v>343</v>
      </c>
      <c r="E144" s="1" t="s">
        <v>2326</v>
      </c>
    </row>
    <row r="145" spans="1:5" x14ac:dyDescent="0.2">
      <c r="A145" s="3" t="s">
        <v>344</v>
      </c>
      <c r="B145" s="3" t="s">
        <v>345</v>
      </c>
      <c r="C145" s="4">
        <v>3.5575202309999998</v>
      </c>
      <c r="D145" s="3" t="s">
        <v>346</v>
      </c>
      <c r="E145" s="1" t="s">
        <v>2326</v>
      </c>
    </row>
    <row r="146" spans="1:5" x14ac:dyDescent="0.2">
      <c r="A146" s="3" t="s">
        <v>156</v>
      </c>
      <c r="B146" s="3" t="s">
        <v>347</v>
      </c>
      <c r="C146" s="4">
        <v>3.549750892</v>
      </c>
      <c r="D146" s="3" t="s">
        <v>348</v>
      </c>
      <c r="E146" s="1" t="s">
        <v>2326</v>
      </c>
    </row>
    <row r="147" spans="1:5" x14ac:dyDescent="0.2">
      <c r="A147" s="3" t="s">
        <v>156</v>
      </c>
      <c r="B147" s="3" t="s">
        <v>349</v>
      </c>
      <c r="C147" s="4">
        <v>3.5482135640000001</v>
      </c>
      <c r="D147" s="3" t="s">
        <v>350</v>
      </c>
      <c r="E147" s="1" t="s">
        <v>2326</v>
      </c>
    </row>
    <row r="148" spans="1:5" x14ac:dyDescent="0.2">
      <c r="A148" s="3" t="s">
        <v>156</v>
      </c>
      <c r="B148" s="3" t="s">
        <v>351</v>
      </c>
      <c r="C148" s="4">
        <v>3.5361070109999999</v>
      </c>
      <c r="D148" s="3" t="s">
        <v>352</v>
      </c>
      <c r="E148" s="1" t="s">
        <v>2326</v>
      </c>
    </row>
    <row r="149" spans="1:5" x14ac:dyDescent="0.2">
      <c r="A149" s="3" t="s">
        <v>353</v>
      </c>
      <c r="B149" s="3" t="s">
        <v>354</v>
      </c>
      <c r="C149" s="4">
        <v>3.5157001609999998</v>
      </c>
      <c r="D149" s="3" t="s">
        <v>355</v>
      </c>
      <c r="E149" s="1" t="s">
        <v>2326</v>
      </c>
    </row>
    <row r="150" spans="1:5" x14ac:dyDescent="0.2">
      <c r="A150" s="3" t="s">
        <v>93</v>
      </c>
      <c r="B150" s="3" t="s">
        <v>356</v>
      </c>
      <c r="C150" s="4">
        <v>3.500312917</v>
      </c>
      <c r="D150" s="3" t="s">
        <v>357</v>
      </c>
      <c r="E150" s="1" t="s">
        <v>2326</v>
      </c>
    </row>
    <row r="151" spans="1:5" x14ac:dyDescent="0.2">
      <c r="A151" s="3" t="s">
        <v>358</v>
      </c>
      <c r="B151" s="3" t="s">
        <v>359</v>
      </c>
      <c r="C151" s="4">
        <v>3.4975728799999999</v>
      </c>
      <c r="D151" s="3" t="s">
        <v>360</v>
      </c>
      <c r="E151" s="1" t="s">
        <v>2326</v>
      </c>
    </row>
    <row r="152" spans="1:5" x14ac:dyDescent="0.2">
      <c r="A152" s="3" t="s">
        <v>361</v>
      </c>
      <c r="B152" s="3" t="s">
        <v>362</v>
      </c>
      <c r="C152" s="4">
        <v>3.474955193</v>
      </c>
      <c r="D152" s="3" t="s">
        <v>363</v>
      </c>
      <c r="E152" s="1" t="s">
        <v>2326</v>
      </c>
    </row>
    <row r="153" spans="1:5" x14ac:dyDescent="0.2">
      <c r="A153" s="3" t="s">
        <v>21</v>
      </c>
      <c r="B153" s="3" t="s">
        <v>364</v>
      </c>
      <c r="C153" s="4">
        <v>3.4710833000000001</v>
      </c>
      <c r="D153" s="3" t="s">
        <v>365</v>
      </c>
      <c r="E153" s="1" t="s">
        <v>2326</v>
      </c>
    </row>
    <row r="154" spans="1:5" x14ac:dyDescent="0.2">
      <c r="A154" s="3" t="s">
        <v>145</v>
      </c>
      <c r="B154" s="3" t="s">
        <v>366</v>
      </c>
      <c r="C154" s="4">
        <v>3.4609239010000001</v>
      </c>
      <c r="D154" s="3" t="s">
        <v>367</v>
      </c>
      <c r="E154" s="1" t="s">
        <v>2326</v>
      </c>
    </row>
    <row r="155" spans="1:5" x14ac:dyDescent="0.2">
      <c r="A155" s="3" t="s">
        <v>289</v>
      </c>
      <c r="B155" s="3" t="s">
        <v>368</v>
      </c>
      <c r="C155" s="4">
        <v>3.4609239010000001</v>
      </c>
      <c r="D155" s="3" t="s">
        <v>369</v>
      </c>
      <c r="E155" s="1" t="s">
        <v>2326</v>
      </c>
    </row>
    <row r="156" spans="1:5" x14ac:dyDescent="0.2">
      <c r="A156" s="3" t="s">
        <v>334</v>
      </c>
      <c r="B156" s="3" t="s">
        <v>370</v>
      </c>
      <c r="C156" s="4">
        <v>3.4522252949999999</v>
      </c>
      <c r="D156" s="3" t="s">
        <v>371</v>
      </c>
      <c r="E156" s="1" t="s">
        <v>2326</v>
      </c>
    </row>
    <row r="157" spans="1:5" x14ac:dyDescent="0.2">
      <c r="A157" s="3" t="s">
        <v>42</v>
      </c>
      <c r="B157" s="3" t="s">
        <v>372</v>
      </c>
      <c r="C157" s="4">
        <v>3.4473317840000002</v>
      </c>
      <c r="D157" s="3" t="s">
        <v>373</v>
      </c>
      <c r="E157" s="1" t="s">
        <v>2326</v>
      </c>
    </row>
    <row r="158" spans="1:5" x14ac:dyDescent="0.2">
      <c r="A158" s="3" t="s">
        <v>374</v>
      </c>
      <c r="B158" s="3" t="s">
        <v>375</v>
      </c>
      <c r="C158" s="4">
        <v>3.4473317840000002</v>
      </c>
      <c r="D158" s="3" t="s">
        <v>376</v>
      </c>
      <c r="E158" s="1" t="s">
        <v>2326</v>
      </c>
    </row>
    <row r="159" spans="1:5" x14ac:dyDescent="0.2">
      <c r="A159" s="3" t="s">
        <v>42</v>
      </c>
      <c r="B159" s="3" t="s">
        <v>377</v>
      </c>
      <c r="C159" s="4">
        <v>3.434152181</v>
      </c>
      <c r="D159" s="3" t="s">
        <v>378</v>
      </c>
      <c r="E159" s="1" t="s">
        <v>2326</v>
      </c>
    </row>
    <row r="160" spans="1:5" x14ac:dyDescent="0.2">
      <c r="A160" s="3" t="s">
        <v>56</v>
      </c>
      <c r="B160" s="3" t="s">
        <v>379</v>
      </c>
      <c r="C160" s="4">
        <v>3.4236586500000001</v>
      </c>
      <c r="D160" s="3" t="s">
        <v>380</v>
      </c>
      <c r="E160" s="1" t="s">
        <v>2326</v>
      </c>
    </row>
    <row r="161" spans="1:5" x14ac:dyDescent="0.2">
      <c r="A161" s="3" t="s">
        <v>156</v>
      </c>
      <c r="B161" s="3" t="s">
        <v>381</v>
      </c>
      <c r="C161" s="4">
        <v>3.42136079</v>
      </c>
      <c r="D161" s="3" t="s">
        <v>348</v>
      </c>
      <c r="E161" s="1" t="s">
        <v>2326</v>
      </c>
    </row>
    <row r="162" spans="1:5" x14ac:dyDescent="0.2">
      <c r="A162" s="3" t="s">
        <v>93</v>
      </c>
      <c r="B162" s="3" t="s">
        <v>382</v>
      </c>
      <c r="C162" s="4">
        <v>3.4001169280000001</v>
      </c>
      <c r="D162" s="3" t="s">
        <v>383</v>
      </c>
      <c r="E162" s="1" t="s">
        <v>2326</v>
      </c>
    </row>
    <row r="163" spans="1:5" x14ac:dyDescent="0.2">
      <c r="A163" s="3" t="s">
        <v>384</v>
      </c>
      <c r="B163" s="3" t="s">
        <v>385</v>
      </c>
      <c r="C163" s="4">
        <v>3.3746875489999999</v>
      </c>
      <c r="D163" s="3" t="s">
        <v>386</v>
      </c>
      <c r="E163" s="1" t="s">
        <v>2326</v>
      </c>
    </row>
    <row r="164" spans="1:5" x14ac:dyDescent="0.2">
      <c r="A164" s="3" t="s">
        <v>93</v>
      </c>
      <c r="B164" s="3" t="s">
        <v>387</v>
      </c>
      <c r="C164" s="4">
        <v>3.3746875489999999</v>
      </c>
      <c r="D164" s="3" t="s">
        <v>388</v>
      </c>
      <c r="E164" s="1" t="s">
        <v>2326</v>
      </c>
    </row>
    <row r="165" spans="1:5" x14ac:dyDescent="0.2">
      <c r="A165" s="3" t="s">
        <v>42</v>
      </c>
      <c r="B165" s="3" t="s">
        <v>389</v>
      </c>
      <c r="C165" s="4">
        <v>3.3746875489999999</v>
      </c>
      <c r="D165" s="3" t="s">
        <v>390</v>
      </c>
      <c r="E165" s="1" t="s">
        <v>2326</v>
      </c>
    </row>
    <row r="166" spans="1:5" x14ac:dyDescent="0.2">
      <c r="A166" s="3" t="s">
        <v>391</v>
      </c>
      <c r="B166" s="3" t="s">
        <v>392</v>
      </c>
      <c r="C166" s="4">
        <v>3.3716110700000002</v>
      </c>
      <c r="D166" s="3" t="s">
        <v>393</v>
      </c>
      <c r="E166" s="1" t="s">
        <v>2326</v>
      </c>
    </row>
    <row r="167" spans="1:5" x14ac:dyDescent="0.2">
      <c r="A167" s="3" t="s">
        <v>93</v>
      </c>
      <c r="B167" s="3" t="s">
        <v>394</v>
      </c>
      <c r="C167" s="4">
        <v>3.3467874860000002</v>
      </c>
      <c r="D167" s="3" t="s">
        <v>395</v>
      </c>
      <c r="E167" s="1" t="s">
        <v>2326</v>
      </c>
    </row>
    <row r="168" spans="1:5" x14ac:dyDescent="0.2">
      <c r="A168" s="3" t="s">
        <v>334</v>
      </c>
      <c r="B168" s="3" t="s">
        <v>396</v>
      </c>
      <c r="C168" s="4">
        <v>3.314258261</v>
      </c>
      <c r="D168" s="3" t="s">
        <v>397</v>
      </c>
      <c r="E168" s="1" t="s">
        <v>2326</v>
      </c>
    </row>
    <row r="169" spans="1:5" x14ac:dyDescent="0.2">
      <c r="A169" s="3" t="s">
        <v>42</v>
      </c>
      <c r="B169" s="3" t="s">
        <v>398</v>
      </c>
      <c r="C169" s="4">
        <v>3.295849483</v>
      </c>
      <c r="D169" s="3" t="s">
        <v>399</v>
      </c>
      <c r="E169" s="1" t="s">
        <v>2326</v>
      </c>
    </row>
    <row r="170" spans="1:5" x14ac:dyDescent="0.2">
      <c r="A170" s="3" t="s">
        <v>400</v>
      </c>
      <c r="B170" s="3" t="s">
        <v>401</v>
      </c>
      <c r="C170" s="4">
        <v>3.295849483</v>
      </c>
      <c r="D170" s="3" t="s">
        <v>402</v>
      </c>
      <c r="E170" s="1" t="s">
        <v>2326</v>
      </c>
    </row>
    <row r="171" spans="1:5" x14ac:dyDescent="0.2">
      <c r="A171" s="3" t="s">
        <v>18</v>
      </c>
      <c r="B171" s="3" t="s">
        <v>403</v>
      </c>
      <c r="C171" s="4">
        <v>3.2907300390000001</v>
      </c>
      <c r="D171" s="3" t="s">
        <v>404</v>
      </c>
      <c r="E171" s="1" t="s">
        <v>2326</v>
      </c>
    </row>
    <row r="172" spans="1:5" x14ac:dyDescent="0.2">
      <c r="A172" s="3" t="s">
        <v>156</v>
      </c>
      <c r="B172" s="3" t="s">
        <v>405</v>
      </c>
      <c r="C172" s="4">
        <v>3.2806687129999998</v>
      </c>
      <c r="D172" s="3" t="s">
        <v>406</v>
      </c>
      <c r="E172" s="1" t="s">
        <v>2326</v>
      </c>
    </row>
    <row r="173" spans="1:5" x14ac:dyDescent="0.2">
      <c r="A173" s="3" t="s">
        <v>407</v>
      </c>
      <c r="B173" s="3" t="s">
        <v>408</v>
      </c>
      <c r="C173" s="4">
        <v>3.2806687129999998</v>
      </c>
      <c r="D173" s="3" t="s">
        <v>409</v>
      </c>
      <c r="E173" s="1" t="s">
        <v>2326</v>
      </c>
    </row>
    <row r="174" spans="1:5" x14ac:dyDescent="0.2">
      <c r="A174" s="3" t="s">
        <v>21</v>
      </c>
      <c r="B174" s="3" t="s">
        <v>410</v>
      </c>
      <c r="C174" s="4">
        <v>3.2636034980000002</v>
      </c>
      <c r="D174" s="3" t="s">
        <v>411</v>
      </c>
      <c r="E174" s="1" t="s">
        <v>2326</v>
      </c>
    </row>
    <row r="175" spans="1:5" x14ac:dyDescent="0.2">
      <c r="A175" s="3" t="s">
        <v>18</v>
      </c>
      <c r="B175" s="3" t="s">
        <v>412</v>
      </c>
      <c r="C175" s="4">
        <v>3.2518119730000001</v>
      </c>
      <c r="D175" s="3" t="s">
        <v>413</v>
      </c>
      <c r="E175" s="1" t="s">
        <v>2326</v>
      </c>
    </row>
    <row r="176" spans="1:5" x14ac:dyDescent="0.2">
      <c r="A176" s="3" t="s">
        <v>414</v>
      </c>
      <c r="B176" s="3" t="s">
        <v>415</v>
      </c>
      <c r="C176" s="4">
        <v>3.2510371390000001</v>
      </c>
      <c r="D176" s="3" t="s">
        <v>416</v>
      </c>
      <c r="E176" s="1" t="s">
        <v>2326</v>
      </c>
    </row>
    <row r="177" spans="1:5" x14ac:dyDescent="0.2">
      <c r="A177" s="3" t="s">
        <v>42</v>
      </c>
      <c r="B177" s="3" t="s">
        <v>417</v>
      </c>
      <c r="C177" s="4">
        <v>3.2321023840000001</v>
      </c>
      <c r="D177" s="3" t="s">
        <v>418</v>
      </c>
      <c r="E177" s="1" t="s">
        <v>2326</v>
      </c>
    </row>
    <row r="178" spans="1:5" x14ac:dyDescent="0.2">
      <c r="A178" s="3" t="s">
        <v>341</v>
      </c>
      <c r="B178" s="3" t="s">
        <v>419</v>
      </c>
      <c r="C178" s="4">
        <v>3.2262135550000002</v>
      </c>
      <c r="D178" s="3" t="s">
        <v>420</v>
      </c>
      <c r="E178" s="1" t="s">
        <v>2326</v>
      </c>
    </row>
    <row r="179" spans="1:5" x14ac:dyDescent="0.2">
      <c r="A179" s="3" t="s">
        <v>212</v>
      </c>
      <c r="B179" s="3" t="s">
        <v>421</v>
      </c>
      <c r="C179" s="4">
        <v>3.2097148359999998</v>
      </c>
      <c r="D179" s="3" t="s">
        <v>422</v>
      </c>
      <c r="E179" s="1" t="s">
        <v>2326</v>
      </c>
    </row>
    <row r="180" spans="1:5" x14ac:dyDescent="0.2">
      <c r="A180" s="3" t="s">
        <v>156</v>
      </c>
      <c r="B180" s="3" t="s">
        <v>423</v>
      </c>
      <c r="C180" s="4">
        <v>3.163043263</v>
      </c>
      <c r="D180" s="3" t="s">
        <v>348</v>
      </c>
      <c r="E180" s="1" t="s">
        <v>2326</v>
      </c>
    </row>
    <row r="181" spans="1:5" x14ac:dyDescent="0.2">
      <c r="A181" s="3" t="s">
        <v>120</v>
      </c>
      <c r="B181" s="3" t="s">
        <v>424</v>
      </c>
      <c r="C181" s="4">
        <v>3.1580151949999999</v>
      </c>
      <c r="D181" s="3" t="s">
        <v>223</v>
      </c>
      <c r="E181" s="1" t="s">
        <v>2326</v>
      </c>
    </row>
    <row r="182" spans="1:5" x14ac:dyDescent="0.2">
      <c r="A182" s="3" t="s">
        <v>425</v>
      </c>
      <c r="B182" s="3" t="s">
        <v>426</v>
      </c>
      <c r="C182" s="4">
        <v>3.1580151949999999</v>
      </c>
      <c r="D182" s="3" t="s">
        <v>427</v>
      </c>
      <c r="E182" s="1" t="s">
        <v>2326</v>
      </c>
    </row>
    <row r="183" spans="1:5" x14ac:dyDescent="0.2">
      <c r="A183" s="3" t="s">
        <v>289</v>
      </c>
      <c r="B183" s="3" t="s">
        <v>428</v>
      </c>
      <c r="C183" s="4">
        <v>3.1481303989999998</v>
      </c>
      <c r="D183" s="3" t="s">
        <v>429</v>
      </c>
      <c r="E183" s="1" t="s">
        <v>2326</v>
      </c>
    </row>
    <row r="184" spans="1:5" x14ac:dyDescent="0.2">
      <c r="A184" s="3" t="s">
        <v>430</v>
      </c>
      <c r="B184" s="3" t="s">
        <v>431</v>
      </c>
      <c r="C184" s="4">
        <v>3.1360826230000001</v>
      </c>
      <c r="D184" s="3" t="s">
        <v>432</v>
      </c>
      <c r="E184" s="1" t="s">
        <v>2326</v>
      </c>
    </row>
    <row r="185" spans="1:5" x14ac:dyDescent="0.2">
      <c r="A185" s="3" t="s">
        <v>257</v>
      </c>
      <c r="B185" s="3" t="s">
        <v>433</v>
      </c>
      <c r="C185" s="4">
        <v>3.1337126610000001</v>
      </c>
      <c r="D185" s="3" t="s">
        <v>434</v>
      </c>
      <c r="E185" s="1" t="s">
        <v>2326</v>
      </c>
    </row>
    <row r="186" spans="1:5" x14ac:dyDescent="0.2">
      <c r="A186" s="3" t="s">
        <v>9</v>
      </c>
      <c r="B186" s="3" t="s">
        <v>435</v>
      </c>
      <c r="C186" s="4">
        <v>3.1237821590000001</v>
      </c>
      <c r="D186" s="3" t="s">
        <v>436</v>
      </c>
      <c r="E186" s="1" t="s">
        <v>2326</v>
      </c>
    </row>
    <row r="187" spans="1:5" x14ac:dyDescent="0.2">
      <c r="A187" s="3" t="s">
        <v>18</v>
      </c>
      <c r="B187" s="3" t="s">
        <v>437</v>
      </c>
      <c r="C187" s="4">
        <v>3.1029229969999998</v>
      </c>
      <c r="D187" s="3" t="s">
        <v>438</v>
      </c>
      <c r="E187" s="1" t="s">
        <v>2326</v>
      </c>
    </row>
    <row r="188" spans="1:5" x14ac:dyDescent="0.2">
      <c r="A188" s="3" t="s">
        <v>439</v>
      </c>
      <c r="B188" s="3" t="s">
        <v>440</v>
      </c>
      <c r="C188" s="4">
        <v>3.0963674839999999</v>
      </c>
      <c r="D188" s="3" t="s">
        <v>441</v>
      </c>
      <c r="E188" s="1" t="s">
        <v>2326</v>
      </c>
    </row>
    <row r="189" spans="1:5" x14ac:dyDescent="0.2">
      <c r="A189" s="3" t="s">
        <v>442</v>
      </c>
      <c r="B189" s="3" t="s">
        <v>443</v>
      </c>
      <c r="C189" s="4">
        <v>3.0931264650000001</v>
      </c>
      <c r="D189" s="3" t="s">
        <v>444</v>
      </c>
      <c r="E189" s="1" t="s">
        <v>2326</v>
      </c>
    </row>
    <row r="190" spans="1:5" x14ac:dyDescent="0.2">
      <c r="A190" s="3" t="s">
        <v>445</v>
      </c>
      <c r="B190" s="3" t="s">
        <v>446</v>
      </c>
      <c r="C190" s="4">
        <v>3.0867160980000001</v>
      </c>
      <c r="D190" s="3" t="s">
        <v>447</v>
      </c>
      <c r="E190" s="1" t="s">
        <v>2326</v>
      </c>
    </row>
    <row r="191" spans="1:5" x14ac:dyDescent="0.2">
      <c r="A191" s="3" t="s">
        <v>448</v>
      </c>
      <c r="B191" s="3" t="s">
        <v>449</v>
      </c>
      <c r="C191" s="4">
        <v>3.0835460509999999</v>
      </c>
      <c r="D191" s="3" t="s">
        <v>450</v>
      </c>
      <c r="E191" s="1" t="s">
        <v>2326</v>
      </c>
    </row>
    <row r="192" spans="1:5" x14ac:dyDescent="0.2">
      <c r="A192" s="3" t="s">
        <v>451</v>
      </c>
      <c r="B192" s="3" t="s">
        <v>452</v>
      </c>
      <c r="C192" s="4">
        <v>3.0619809029999998</v>
      </c>
      <c r="D192" s="3" t="s">
        <v>453</v>
      </c>
      <c r="E192" s="1" t="s">
        <v>2326</v>
      </c>
    </row>
    <row r="193" spans="1:5" x14ac:dyDescent="0.2">
      <c r="A193" s="3" t="s">
        <v>454</v>
      </c>
      <c r="B193" s="3" t="s">
        <v>455</v>
      </c>
      <c r="C193" s="4">
        <v>3.0395292220000001</v>
      </c>
      <c r="D193" s="3" t="s">
        <v>456</v>
      </c>
      <c r="E193" s="1" t="s">
        <v>2326</v>
      </c>
    </row>
    <row r="194" spans="1:5" x14ac:dyDescent="0.2">
      <c r="A194" s="3" t="s">
        <v>56</v>
      </c>
      <c r="B194" s="3" t="s">
        <v>457</v>
      </c>
      <c r="C194" s="4">
        <v>3.0181813929999999</v>
      </c>
      <c r="D194" s="3" t="s">
        <v>458</v>
      </c>
      <c r="E194" s="1" t="s">
        <v>2326</v>
      </c>
    </row>
    <row r="195" spans="1:5" x14ac:dyDescent="0.2">
      <c r="A195" s="3" t="s">
        <v>459</v>
      </c>
      <c r="B195" s="3" t="s">
        <v>460</v>
      </c>
      <c r="C195" s="4">
        <v>3.0109953840000001</v>
      </c>
      <c r="D195" s="3" t="s">
        <v>461</v>
      </c>
      <c r="E195" s="1" t="s">
        <v>2326</v>
      </c>
    </row>
    <row r="196" spans="1:5" x14ac:dyDescent="0.2">
      <c r="A196" s="3" t="s">
        <v>77</v>
      </c>
      <c r="B196" s="3" t="s">
        <v>462</v>
      </c>
      <c r="C196" s="4">
        <v>2.991399828</v>
      </c>
      <c r="D196" s="3" t="s">
        <v>463</v>
      </c>
      <c r="E196" s="1" t="s">
        <v>2326</v>
      </c>
    </row>
    <row r="197" spans="1:5" x14ac:dyDescent="0.2">
      <c r="A197" s="3" t="s">
        <v>156</v>
      </c>
      <c r="B197" s="3" t="s">
        <v>464</v>
      </c>
      <c r="C197" s="4">
        <v>2.9507819770000001</v>
      </c>
      <c r="D197" s="3" t="s">
        <v>465</v>
      </c>
      <c r="E197" s="1" t="s">
        <v>2326</v>
      </c>
    </row>
    <row r="198" spans="1:5" x14ac:dyDescent="0.2">
      <c r="A198" s="3" t="s">
        <v>445</v>
      </c>
      <c r="B198" s="3" t="s">
        <v>466</v>
      </c>
      <c r="C198" s="4">
        <v>2.946921557</v>
      </c>
      <c r="D198" s="3" t="s">
        <v>467</v>
      </c>
      <c r="E198" s="1" t="s">
        <v>2326</v>
      </c>
    </row>
    <row r="199" spans="1:5" x14ac:dyDescent="0.2">
      <c r="A199" s="3" t="s">
        <v>289</v>
      </c>
      <c r="B199" s="3" t="s">
        <v>468</v>
      </c>
      <c r="C199" s="4">
        <v>2.93930216</v>
      </c>
      <c r="D199" s="3" t="s">
        <v>469</v>
      </c>
      <c r="E199" s="1" t="s">
        <v>2326</v>
      </c>
    </row>
    <row r="200" spans="1:5" x14ac:dyDescent="0.2">
      <c r="A200" s="3" t="s">
        <v>470</v>
      </c>
      <c r="B200" s="3" t="s">
        <v>471</v>
      </c>
      <c r="C200" s="4">
        <v>2.9355420109999999</v>
      </c>
      <c r="D200" s="3" t="s">
        <v>472</v>
      </c>
      <c r="E200" s="1" t="s">
        <v>2326</v>
      </c>
    </row>
    <row r="201" spans="1:5" x14ac:dyDescent="0.2">
      <c r="A201" s="3" t="s">
        <v>71</v>
      </c>
      <c r="B201" s="3" t="s">
        <v>473</v>
      </c>
      <c r="C201" s="4">
        <v>2.9355420109999999</v>
      </c>
      <c r="D201" s="3" t="s">
        <v>474</v>
      </c>
      <c r="E201" s="1" t="s">
        <v>2326</v>
      </c>
    </row>
    <row r="202" spans="1:5" x14ac:dyDescent="0.2">
      <c r="A202" s="3" t="s">
        <v>42</v>
      </c>
      <c r="B202" s="3" t="s">
        <v>475</v>
      </c>
      <c r="C202" s="4">
        <v>2.9355420109999999</v>
      </c>
      <c r="D202" s="3" t="s">
        <v>476</v>
      </c>
      <c r="E202" s="1" t="s">
        <v>2326</v>
      </c>
    </row>
    <row r="203" spans="1:5" x14ac:dyDescent="0.2">
      <c r="A203" s="3" t="s">
        <v>39</v>
      </c>
      <c r="B203" s="3" t="s">
        <v>477</v>
      </c>
      <c r="C203" s="4">
        <v>2.9244530389999999</v>
      </c>
      <c r="D203" s="3" t="s">
        <v>478</v>
      </c>
      <c r="E203" s="1" t="s">
        <v>2326</v>
      </c>
    </row>
    <row r="204" spans="1:5" x14ac:dyDescent="0.2">
      <c r="A204" s="3" t="s">
        <v>479</v>
      </c>
      <c r="B204" s="3" t="s">
        <v>480</v>
      </c>
      <c r="C204" s="4">
        <v>2.9244530389999999</v>
      </c>
      <c r="D204" s="3" t="s">
        <v>241</v>
      </c>
      <c r="E204" s="1" t="s">
        <v>2326</v>
      </c>
    </row>
    <row r="205" spans="1:5" x14ac:dyDescent="0.2">
      <c r="A205" s="3" t="s">
        <v>233</v>
      </c>
      <c r="B205" s="3" t="s">
        <v>481</v>
      </c>
      <c r="C205" s="4">
        <v>2.906578315</v>
      </c>
      <c r="D205" s="3" t="s">
        <v>376</v>
      </c>
      <c r="E205" s="1" t="s">
        <v>2326</v>
      </c>
    </row>
    <row r="206" spans="1:5" x14ac:dyDescent="0.2">
      <c r="A206" s="3" t="s">
        <v>482</v>
      </c>
      <c r="B206" s="3" t="s">
        <v>483</v>
      </c>
      <c r="C206" s="4">
        <v>2.906578315</v>
      </c>
      <c r="D206" s="3" t="s">
        <v>484</v>
      </c>
      <c r="E206" s="1" t="s">
        <v>2326</v>
      </c>
    </row>
    <row r="207" spans="1:5" x14ac:dyDescent="0.2">
      <c r="A207" s="3" t="s">
        <v>12</v>
      </c>
      <c r="B207" s="3" t="s">
        <v>485</v>
      </c>
      <c r="C207" s="4">
        <v>2.8894102899999998</v>
      </c>
      <c r="D207" s="3" t="s">
        <v>376</v>
      </c>
      <c r="E207" s="1" t="s">
        <v>2326</v>
      </c>
    </row>
    <row r="208" spans="1:5" x14ac:dyDescent="0.2">
      <c r="A208" s="3" t="s">
        <v>486</v>
      </c>
      <c r="B208" s="3" t="s">
        <v>487</v>
      </c>
      <c r="C208" s="4">
        <v>2.8894102899999998</v>
      </c>
      <c r="D208" s="3" t="s">
        <v>488</v>
      </c>
      <c r="E208" s="1" t="s">
        <v>2326</v>
      </c>
    </row>
    <row r="209" spans="1:5" x14ac:dyDescent="0.2">
      <c r="A209" s="3" t="s">
        <v>53</v>
      </c>
      <c r="B209" s="3" t="s">
        <v>489</v>
      </c>
      <c r="C209" s="4">
        <v>2.8894102899999998</v>
      </c>
      <c r="D209" s="3" t="s">
        <v>490</v>
      </c>
      <c r="E209" s="1" t="s">
        <v>2326</v>
      </c>
    </row>
    <row r="210" spans="1:5" x14ac:dyDescent="0.2">
      <c r="A210" s="3" t="s">
        <v>491</v>
      </c>
      <c r="B210" s="3" t="s">
        <v>492</v>
      </c>
      <c r="C210" s="4">
        <v>2.8894102899999998</v>
      </c>
      <c r="D210" s="3" t="s">
        <v>493</v>
      </c>
      <c r="E210" s="1" t="s">
        <v>2326</v>
      </c>
    </row>
    <row r="211" spans="1:5" x14ac:dyDescent="0.2">
      <c r="A211" s="3" t="s">
        <v>56</v>
      </c>
      <c r="B211" s="3" t="s">
        <v>494</v>
      </c>
      <c r="C211" s="4">
        <v>2.8860566479999998</v>
      </c>
      <c r="D211" s="3" t="s">
        <v>495</v>
      </c>
      <c r="E211" s="1" t="s">
        <v>2326</v>
      </c>
    </row>
    <row r="212" spans="1:5" x14ac:dyDescent="0.2">
      <c r="A212" s="3" t="s">
        <v>391</v>
      </c>
      <c r="B212" s="3" t="s">
        <v>496</v>
      </c>
      <c r="C212" s="4">
        <v>2.872895202</v>
      </c>
      <c r="D212" s="3" t="s">
        <v>497</v>
      </c>
      <c r="E212" s="1" t="s">
        <v>2326</v>
      </c>
    </row>
    <row r="213" spans="1:5" x14ac:dyDescent="0.2">
      <c r="A213" s="3" t="s">
        <v>498</v>
      </c>
      <c r="B213" s="3" t="s">
        <v>499</v>
      </c>
      <c r="C213" s="4">
        <v>2.8569852</v>
      </c>
      <c r="D213" s="3" t="s">
        <v>500</v>
      </c>
      <c r="E213" s="1" t="s">
        <v>2326</v>
      </c>
    </row>
    <row r="214" spans="1:5" x14ac:dyDescent="0.2">
      <c r="A214" s="3" t="s">
        <v>93</v>
      </c>
      <c r="B214" s="3" t="s">
        <v>501</v>
      </c>
      <c r="C214" s="4">
        <v>2.8538719640000001</v>
      </c>
      <c r="D214" s="3" t="s">
        <v>502</v>
      </c>
      <c r="E214" s="1" t="s">
        <v>2326</v>
      </c>
    </row>
    <row r="215" spans="1:5" x14ac:dyDescent="0.2">
      <c r="A215" s="3" t="s">
        <v>503</v>
      </c>
      <c r="B215" s="3" t="s">
        <v>504</v>
      </c>
      <c r="C215" s="4">
        <v>2.8416375079999998</v>
      </c>
      <c r="D215" s="3" t="s">
        <v>505</v>
      </c>
      <c r="E215" s="1" t="s">
        <v>2326</v>
      </c>
    </row>
    <row r="216" spans="1:5" x14ac:dyDescent="0.2">
      <c r="A216" s="3" t="s">
        <v>506</v>
      </c>
      <c r="B216" s="3" t="s">
        <v>507</v>
      </c>
      <c r="C216" s="4">
        <v>2.8416375079999998</v>
      </c>
      <c r="D216" s="3" t="s">
        <v>223</v>
      </c>
      <c r="E216" s="1" t="s">
        <v>2326</v>
      </c>
    </row>
    <row r="217" spans="1:5" x14ac:dyDescent="0.2">
      <c r="A217" s="3" t="s">
        <v>326</v>
      </c>
      <c r="B217" s="3" t="s">
        <v>508</v>
      </c>
      <c r="C217" s="4">
        <v>2.8416375079999998</v>
      </c>
      <c r="D217" s="3" t="s">
        <v>509</v>
      </c>
      <c r="E217" s="1" t="s">
        <v>2326</v>
      </c>
    </row>
    <row r="218" spans="1:5" x14ac:dyDescent="0.2">
      <c r="A218" s="3" t="s">
        <v>156</v>
      </c>
      <c r="B218" s="3" t="s">
        <v>510</v>
      </c>
      <c r="C218" s="4">
        <v>2.8386319979999999</v>
      </c>
      <c r="D218" s="3" t="s">
        <v>511</v>
      </c>
      <c r="E218" s="1" t="s">
        <v>2326</v>
      </c>
    </row>
    <row r="219" spans="1:5" x14ac:dyDescent="0.2">
      <c r="A219" s="3" t="s">
        <v>512</v>
      </c>
      <c r="B219" s="3" t="s">
        <v>513</v>
      </c>
      <c r="C219" s="4">
        <v>2.8297382849999999</v>
      </c>
      <c r="D219" s="3" t="s">
        <v>514</v>
      </c>
      <c r="E219" s="1" t="s">
        <v>2326</v>
      </c>
    </row>
    <row r="220" spans="1:5" x14ac:dyDescent="0.2">
      <c r="A220" s="3" t="s">
        <v>192</v>
      </c>
      <c r="B220" s="3" t="s">
        <v>515</v>
      </c>
      <c r="C220" s="4">
        <v>2.8268137320000002</v>
      </c>
      <c r="D220" s="3" t="s">
        <v>516</v>
      </c>
      <c r="E220" s="1" t="s">
        <v>2326</v>
      </c>
    </row>
    <row r="221" spans="1:5" x14ac:dyDescent="0.2">
      <c r="A221" s="3" t="s">
        <v>12</v>
      </c>
      <c r="B221" s="3" t="s">
        <v>517</v>
      </c>
      <c r="C221" s="4">
        <v>2.8239087409999999</v>
      </c>
      <c r="D221" s="3" t="s">
        <v>518</v>
      </c>
      <c r="E221" s="1" t="s">
        <v>2326</v>
      </c>
    </row>
    <row r="222" spans="1:5" x14ac:dyDescent="0.2">
      <c r="A222" s="3" t="s">
        <v>292</v>
      </c>
      <c r="B222" s="3" t="s">
        <v>519</v>
      </c>
      <c r="C222" s="4">
        <v>2.8239087409999999</v>
      </c>
      <c r="D222" s="3" t="s">
        <v>520</v>
      </c>
      <c r="E222" s="1" t="s">
        <v>2326</v>
      </c>
    </row>
    <row r="223" spans="1:5" x14ac:dyDescent="0.2">
      <c r="A223" s="3" t="s">
        <v>521</v>
      </c>
      <c r="B223" s="3" t="s">
        <v>522</v>
      </c>
      <c r="C223" s="4">
        <v>2.8239087409999999</v>
      </c>
      <c r="D223" s="3" t="s">
        <v>523</v>
      </c>
      <c r="E223" s="1" t="s">
        <v>2326</v>
      </c>
    </row>
    <row r="224" spans="1:5" x14ac:dyDescent="0.2">
      <c r="A224" s="3" t="s">
        <v>414</v>
      </c>
      <c r="B224" s="3" t="s">
        <v>524</v>
      </c>
      <c r="C224" s="4">
        <v>2.809668302</v>
      </c>
      <c r="D224" s="3" t="s">
        <v>525</v>
      </c>
      <c r="E224" s="1" t="s">
        <v>2326</v>
      </c>
    </row>
    <row r="225" spans="1:5" x14ac:dyDescent="0.2">
      <c r="A225" s="3" t="s">
        <v>526</v>
      </c>
      <c r="B225" s="3" t="s">
        <v>527</v>
      </c>
      <c r="C225" s="4">
        <v>2.801342913</v>
      </c>
      <c r="D225" s="3" t="s">
        <v>197</v>
      </c>
      <c r="E225" s="1" t="s">
        <v>2326</v>
      </c>
    </row>
    <row r="226" spans="1:5" x14ac:dyDescent="0.2">
      <c r="A226" s="3" t="s">
        <v>454</v>
      </c>
      <c r="B226" s="3" t="s">
        <v>528</v>
      </c>
      <c r="C226" s="4">
        <v>2.7798919120000001</v>
      </c>
      <c r="D226" s="3" t="s">
        <v>376</v>
      </c>
      <c r="E226" s="1" t="s">
        <v>2326</v>
      </c>
    </row>
    <row r="227" spans="1:5" x14ac:dyDescent="0.2">
      <c r="A227" s="3" t="s">
        <v>414</v>
      </c>
      <c r="B227" s="3" t="s">
        <v>529</v>
      </c>
      <c r="C227" s="4">
        <v>2.7544873320000001</v>
      </c>
      <c r="D227" s="3" t="s">
        <v>530</v>
      </c>
      <c r="E227" s="1" t="s">
        <v>2326</v>
      </c>
    </row>
    <row r="228" spans="1:5" x14ac:dyDescent="0.2">
      <c r="A228" s="3" t="s">
        <v>531</v>
      </c>
      <c r="B228" s="3" t="s">
        <v>532</v>
      </c>
      <c r="C228" s="4">
        <v>2.7495799980000002</v>
      </c>
      <c r="D228" s="3" t="s">
        <v>533</v>
      </c>
      <c r="E228" s="1" t="s">
        <v>2326</v>
      </c>
    </row>
    <row r="229" spans="1:5" x14ac:dyDescent="0.2">
      <c r="A229" s="3" t="s">
        <v>21</v>
      </c>
      <c r="B229" s="3" t="s">
        <v>534</v>
      </c>
      <c r="C229" s="4">
        <v>2.7375489100000001</v>
      </c>
      <c r="D229" s="3" t="s">
        <v>535</v>
      </c>
      <c r="E229" s="1" t="s">
        <v>2326</v>
      </c>
    </row>
    <row r="230" spans="1:5" x14ac:dyDescent="0.2">
      <c r="A230" s="3" t="s">
        <v>536</v>
      </c>
      <c r="B230" s="3" t="s">
        <v>537</v>
      </c>
      <c r="C230" s="4">
        <v>2.7375489100000001</v>
      </c>
      <c r="D230" s="3" t="s">
        <v>538</v>
      </c>
      <c r="E230" s="1" t="s">
        <v>2326</v>
      </c>
    </row>
    <row r="231" spans="1:5" x14ac:dyDescent="0.2">
      <c r="A231" s="3" t="s">
        <v>414</v>
      </c>
      <c r="B231" s="3" t="s">
        <v>539</v>
      </c>
      <c r="C231" s="4">
        <v>2.735182177</v>
      </c>
      <c r="D231" s="3" t="s">
        <v>540</v>
      </c>
      <c r="E231" s="1" t="s">
        <v>2326</v>
      </c>
    </row>
    <row r="232" spans="1:5" x14ac:dyDescent="0.2">
      <c r="A232" s="3" t="s">
        <v>156</v>
      </c>
      <c r="B232" s="3" t="s">
        <v>541</v>
      </c>
      <c r="C232" s="4">
        <v>2.735182177</v>
      </c>
      <c r="D232" s="3" t="s">
        <v>542</v>
      </c>
      <c r="E232" s="1" t="s">
        <v>2326</v>
      </c>
    </row>
    <row r="233" spans="1:5" x14ac:dyDescent="0.2">
      <c r="A233" s="3" t="s">
        <v>314</v>
      </c>
      <c r="B233" s="3" t="s">
        <v>543</v>
      </c>
      <c r="C233" s="4">
        <v>2.735182177</v>
      </c>
      <c r="D233" s="3" t="s">
        <v>544</v>
      </c>
      <c r="E233" s="1" t="s">
        <v>2326</v>
      </c>
    </row>
    <row r="234" spans="1:5" x14ac:dyDescent="0.2">
      <c r="A234" s="3" t="s">
        <v>21</v>
      </c>
      <c r="B234" s="3" t="s">
        <v>545</v>
      </c>
      <c r="C234" s="4">
        <v>2.7328282719999999</v>
      </c>
      <c r="D234" s="3" t="s">
        <v>546</v>
      </c>
      <c r="E234" s="1" t="s">
        <v>2326</v>
      </c>
    </row>
    <row r="235" spans="1:5" x14ac:dyDescent="0.2">
      <c r="A235" s="3" t="s">
        <v>136</v>
      </c>
      <c r="B235" s="3" t="s">
        <v>547</v>
      </c>
      <c r="C235" s="4">
        <v>2.7281583930000002</v>
      </c>
      <c r="D235" s="3" t="s">
        <v>548</v>
      </c>
      <c r="E235" s="1" t="s">
        <v>2326</v>
      </c>
    </row>
    <row r="236" spans="1:5" x14ac:dyDescent="0.2">
      <c r="A236" s="3" t="s">
        <v>120</v>
      </c>
      <c r="B236" s="3" t="s">
        <v>549</v>
      </c>
      <c r="C236" s="4">
        <v>2.721246399</v>
      </c>
      <c r="D236" s="3" t="s">
        <v>223</v>
      </c>
      <c r="E236" s="1" t="s">
        <v>2326</v>
      </c>
    </row>
    <row r="237" spans="1:5" x14ac:dyDescent="0.2">
      <c r="A237" s="3" t="s">
        <v>156</v>
      </c>
      <c r="B237" s="3" t="s">
        <v>550</v>
      </c>
      <c r="C237" s="4">
        <v>2.721246399</v>
      </c>
      <c r="D237" s="3" t="s">
        <v>551</v>
      </c>
      <c r="E237" s="1" t="s">
        <v>2326</v>
      </c>
    </row>
    <row r="238" spans="1:5" x14ac:dyDescent="0.2">
      <c r="A238" s="3" t="s">
        <v>263</v>
      </c>
      <c r="B238" s="3" t="s">
        <v>552</v>
      </c>
      <c r="C238" s="4">
        <v>2.71219827</v>
      </c>
      <c r="D238" s="3" t="s">
        <v>553</v>
      </c>
      <c r="E238" s="1" t="s">
        <v>2326</v>
      </c>
    </row>
    <row r="239" spans="1:5" x14ac:dyDescent="0.2">
      <c r="A239" s="3" t="s">
        <v>554</v>
      </c>
      <c r="B239" s="3" t="s">
        <v>555</v>
      </c>
      <c r="C239" s="4">
        <v>2.7055337740000001</v>
      </c>
      <c r="D239" s="3" t="s">
        <v>556</v>
      </c>
      <c r="E239" s="1" t="s">
        <v>2326</v>
      </c>
    </row>
    <row r="240" spans="1:5" x14ac:dyDescent="0.2">
      <c r="A240" s="3" t="s">
        <v>557</v>
      </c>
      <c r="B240" s="3" t="s">
        <v>558</v>
      </c>
      <c r="C240" s="4">
        <v>2.7033348099999999</v>
      </c>
      <c r="D240" s="3" t="s">
        <v>559</v>
      </c>
      <c r="E240" s="1" t="s">
        <v>2326</v>
      </c>
    </row>
    <row r="241" spans="1:5" x14ac:dyDescent="0.2">
      <c r="A241" s="3" t="s">
        <v>560</v>
      </c>
      <c r="B241" s="3" t="s">
        <v>561</v>
      </c>
      <c r="C241" s="4">
        <v>2.7033348099999999</v>
      </c>
      <c r="D241" s="3" t="s">
        <v>562</v>
      </c>
      <c r="E241" s="1" t="s">
        <v>2326</v>
      </c>
    </row>
    <row r="242" spans="1:5" x14ac:dyDescent="0.2">
      <c r="A242" s="3" t="s">
        <v>71</v>
      </c>
      <c r="B242" s="3" t="s">
        <v>563</v>
      </c>
      <c r="C242" s="4">
        <v>2.6840296549999998</v>
      </c>
      <c r="D242" s="3" t="s">
        <v>509</v>
      </c>
      <c r="E242" s="1" t="s">
        <v>2326</v>
      </c>
    </row>
    <row r="243" spans="1:5" x14ac:dyDescent="0.2">
      <c r="A243" s="3" t="s">
        <v>77</v>
      </c>
      <c r="B243" s="3" t="s">
        <v>564</v>
      </c>
      <c r="C243" s="4">
        <v>2.6840296549999998</v>
      </c>
      <c r="D243" s="3" t="s">
        <v>565</v>
      </c>
      <c r="E243" s="1" t="s">
        <v>2326</v>
      </c>
    </row>
    <row r="244" spans="1:5" x14ac:dyDescent="0.2">
      <c r="A244" s="3" t="s">
        <v>212</v>
      </c>
      <c r="B244" s="3" t="s">
        <v>566</v>
      </c>
      <c r="C244" s="4">
        <v>2.6840296549999998</v>
      </c>
      <c r="D244" s="3" t="s">
        <v>567</v>
      </c>
      <c r="E244" s="1" t="s">
        <v>2326</v>
      </c>
    </row>
    <row r="245" spans="1:5" x14ac:dyDescent="0.2">
      <c r="A245" s="3" t="s">
        <v>18</v>
      </c>
      <c r="B245" s="3" t="s">
        <v>568</v>
      </c>
      <c r="C245" s="4">
        <v>2.6819366649999998</v>
      </c>
      <c r="D245" s="3" t="s">
        <v>569</v>
      </c>
      <c r="E245" s="1" t="s">
        <v>2326</v>
      </c>
    </row>
    <row r="246" spans="1:5" x14ac:dyDescent="0.2">
      <c r="A246" s="3" t="s">
        <v>560</v>
      </c>
      <c r="B246" s="3" t="s">
        <v>570</v>
      </c>
      <c r="C246" s="4">
        <v>2.6516951369999999</v>
      </c>
      <c r="D246" s="3" t="s">
        <v>571</v>
      </c>
      <c r="E246" s="1" t="s">
        <v>2326</v>
      </c>
    </row>
    <row r="247" spans="1:5" x14ac:dyDescent="0.2">
      <c r="A247" s="3" t="s">
        <v>341</v>
      </c>
      <c r="B247" s="3" t="s">
        <v>572</v>
      </c>
      <c r="C247" s="4">
        <v>2.6497519820000002</v>
      </c>
      <c r="D247" s="3" t="s">
        <v>573</v>
      </c>
      <c r="E247" s="1" t="s">
        <v>2326</v>
      </c>
    </row>
    <row r="248" spans="1:5" x14ac:dyDescent="0.2">
      <c r="A248" s="3" t="s">
        <v>574</v>
      </c>
      <c r="B248" s="3" t="s">
        <v>575</v>
      </c>
      <c r="C248" s="4">
        <v>2.6478174819999998</v>
      </c>
      <c r="D248" s="3" t="s">
        <v>509</v>
      </c>
      <c r="E248" s="1" t="s">
        <v>2326</v>
      </c>
    </row>
    <row r="249" spans="1:5" x14ac:dyDescent="0.2">
      <c r="A249" s="3" t="s">
        <v>361</v>
      </c>
      <c r="B249" s="3" t="s">
        <v>576</v>
      </c>
      <c r="C249" s="4">
        <v>2.6478174819999998</v>
      </c>
      <c r="D249" s="3" t="s">
        <v>577</v>
      </c>
      <c r="E249" s="1" t="s">
        <v>2326</v>
      </c>
    </row>
    <row r="250" spans="1:5" x14ac:dyDescent="0.2">
      <c r="A250" s="3" t="s">
        <v>71</v>
      </c>
      <c r="B250" s="3" t="s">
        <v>578</v>
      </c>
      <c r="C250" s="4">
        <v>2.6478174819999998</v>
      </c>
      <c r="D250" s="3" t="s">
        <v>509</v>
      </c>
      <c r="E250" s="1" t="s">
        <v>2326</v>
      </c>
    </row>
    <row r="251" spans="1:5" x14ac:dyDescent="0.2">
      <c r="A251" s="3" t="s">
        <v>579</v>
      </c>
      <c r="B251" s="3" t="s">
        <v>580</v>
      </c>
      <c r="C251" s="4">
        <v>2.645891561</v>
      </c>
      <c r="D251" s="3" t="s">
        <v>581</v>
      </c>
      <c r="E251" s="1" t="s">
        <v>2326</v>
      </c>
    </row>
    <row r="252" spans="1:5" x14ac:dyDescent="0.2">
      <c r="A252" s="3" t="s">
        <v>96</v>
      </c>
      <c r="B252" s="3" t="s">
        <v>582</v>
      </c>
      <c r="C252" s="4">
        <v>2.6363880200000001</v>
      </c>
      <c r="D252" s="3" t="s">
        <v>583</v>
      </c>
      <c r="E252" s="1" t="s">
        <v>2326</v>
      </c>
    </row>
    <row r="253" spans="1:5" x14ac:dyDescent="0.2">
      <c r="A253" s="3" t="s">
        <v>430</v>
      </c>
      <c r="B253" s="3" t="s">
        <v>584</v>
      </c>
      <c r="C253" s="4">
        <v>2.6252516539999999</v>
      </c>
      <c r="D253" s="3" t="s">
        <v>585</v>
      </c>
      <c r="E253" s="1" t="s">
        <v>2326</v>
      </c>
    </row>
    <row r="254" spans="1:5" x14ac:dyDescent="0.2">
      <c r="A254" s="3" t="s">
        <v>586</v>
      </c>
      <c r="B254" s="3" t="s">
        <v>587</v>
      </c>
      <c r="C254" s="4">
        <v>2.621602099</v>
      </c>
      <c r="D254" s="3" t="s">
        <v>588</v>
      </c>
      <c r="E254" s="1" t="s">
        <v>2326</v>
      </c>
    </row>
    <row r="255" spans="1:5" x14ac:dyDescent="0.2">
      <c r="A255" s="3" t="s">
        <v>361</v>
      </c>
      <c r="B255" s="3" t="s">
        <v>589</v>
      </c>
      <c r="C255" s="4">
        <v>2.6143937259999999</v>
      </c>
      <c r="D255" s="3" t="s">
        <v>505</v>
      </c>
      <c r="E255" s="1" t="s">
        <v>2326</v>
      </c>
    </row>
    <row r="256" spans="1:5" x14ac:dyDescent="0.2">
      <c r="A256" s="3" t="s">
        <v>590</v>
      </c>
      <c r="B256" s="3" t="s">
        <v>591</v>
      </c>
      <c r="C256" s="4">
        <v>2.6143937259999999</v>
      </c>
      <c r="D256" s="3" t="s">
        <v>592</v>
      </c>
      <c r="E256" s="1" t="s">
        <v>2326</v>
      </c>
    </row>
    <row r="257" spans="1:5" x14ac:dyDescent="0.2">
      <c r="A257" s="3" t="s">
        <v>96</v>
      </c>
      <c r="B257" s="3" t="s">
        <v>593</v>
      </c>
      <c r="C257" s="4">
        <v>2.6143937259999999</v>
      </c>
      <c r="D257" s="3" t="s">
        <v>594</v>
      </c>
      <c r="E257" s="1" t="s">
        <v>2326</v>
      </c>
    </row>
    <row r="258" spans="1:5" x14ac:dyDescent="0.2">
      <c r="A258" s="3" t="s">
        <v>595</v>
      </c>
      <c r="B258" s="3" t="s">
        <v>596</v>
      </c>
      <c r="C258" s="4">
        <v>2.6143937259999999</v>
      </c>
      <c r="D258" s="3" t="s">
        <v>328</v>
      </c>
      <c r="E258" s="1" t="s">
        <v>2326</v>
      </c>
    </row>
    <row r="259" spans="1:5" x14ac:dyDescent="0.2">
      <c r="A259" s="3" t="s">
        <v>18</v>
      </c>
      <c r="B259" s="3" t="s">
        <v>597</v>
      </c>
      <c r="C259" s="4">
        <v>2.6090648930000002</v>
      </c>
      <c r="D259" s="3" t="s">
        <v>598</v>
      </c>
      <c r="E259" s="1" t="s">
        <v>2326</v>
      </c>
    </row>
    <row r="260" spans="1:5" x14ac:dyDescent="0.2">
      <c r="A260" s="3" t="s">
        <v>599</v>
      </c>
      <c r="B260" s="3" t="s">
        <v>600</v>
      </c>
      <c r="C260" s="4">
        <v>2.5985994589999999</v>
      </c>
      <c r="D260" s="3" t="s">
        <v>601</v>
      </c>
      <c r="E260" s="1" t="s">
        <v>2326</v>
      </c>
    </row>
    <row r="261" spans="1:5" x14ac:dyDescent="0.2">
      <c r="A261" s="3" t="s">
        <v>267</v>
      </c>
      <c r="B261" s="3" t="s">
        <v>602</v>
      </c>
      <c r="C261" s="4">
        <v>2.5951662830000002</v>
      </c>
      <c r="D261" s="3" t="s">
        <v>603</v>
      </c>
      <c r="E261" s="1" t="s">
        <v>2326</v>
      </c>
    </row>
    <row r="262" spans="1:5" x14ac:dyDescent="0.2">
      <c r="A262" s="3" t="s">
        <v>239</v>
      </c>
      <c r="B262" s="3" t="s">
        <v>604</v>
      </c>
      <c r="C262" s="4">
        <v>2.5816987089999999</v>
      </c>
      <c r="D262" s="3" t="s">
        <v>605</v>
      </c>
      <c r="E262" s="1" t="s">
        <v>2326</v>
      </c>
    </row>
    <row r="263" spans="1:5" x14ac:dyDescent="0.2">
      <c r="A263" s="3" t="s">
        <v>491</v>
      </c>
      <c r="B263" s="3" t="s">
        <v>606</v>
      </c>
      <c r="C263" s="4">
        <v>2.5816987089999999</v>
      </c>
      <c r="D263" s="3" t="s">
        <v>607</v>
      </c>
      <c r="E263" s="1" t="s">
        <v>2326</v>
      </c>
    </row>
    <row r="264" spans="1:5" x14ac:dyDescent="0.2">
      <c r="A264" s="3" t="s">
        <v>102</v>
      </c>
      <c r="B264" s="3" t="s">
        <v>608</v>
      </c>
      <c r="C264" s="4">
        <v>2.5816987089999999</v>
      </c>
      <c r="D264" s="3" t="s">
        <v>609</v>
      </c>
      <c r="E264" s="1" t="s">
        <v>2326</v>
      </c>
    </row>
    <row r="265" spans="1:5" x14ac:dyDescent="0.2">
      <c r="A265" s="3" t="s">
        <v>156</v>
      </c>
      <c r="B265" s="3" t="s">
        <v>610</v>
      </c>
      <c r="C265" s="4">
        <v>2.5590909179999999</v>
      </c>
      <c r="D265" s="3" t="s">
        <v>611</v>
      </c>
      <c r="E265" s="1" t="s">
        <v>2326</v>
      </c>
    </row>
    <row r="266" spans="1:5" x14ac:dyDescent="0.2">
      <c r="A266" s="3" t="s">
        <v>219</v>
      </c>
      <c r="B266" s="3" t="s">
        <v>612</v>
      </c>
      <c r="C266" s="4">
        <v>2.5528419690000002</v>
      </c>
      <c r="D266" s="3" t="s">
        <v>613</v>
      </c>
      <c r="E266" s="1" t="s">
        <v>2326</v>
      </c>
    </row>
    <row r="267" spans="1:5" x14ac:dyDescent="0.2">
      <c r="A267" s="3" t="s">
        <v>614</v>
      </c>
      <c r="B267" s="3" t="s">
        <v>615</v>
      </c>
      <c r="C267" s="4">
        <v>2.549750892</v>
      </c>
      <c r="D267" s="3" t="s">
        <v>616</v>
      </c>
      <c r="E267" s="1" t="s">
        <v>2326</v>
      </c>
    </row>
    <row r="268" spans="1:5" x14ac:dyDescent="0.2">
      <c r="A268" s="3" t="s">
        <v>617</v>
      </c>
      <c r="B268" s="3" t="s">
        <v>618</v>
      </c>
      <c r="C268" s="4">
        <v>2.549750892</v>
      </c>
      <c r="D268" s="3" t="s">
        <v>223</v>
      </c>
      <c r="E268" s="1" t="s">
        <v>2326</v>
      </c>
    </row>
    <row r="269" spans="1:5" x14ac:dyDescent="0.2">
      <c r="A269" s="3" t="s">
        <v>619</v>
      </c>
      <c r="B269" s="3" t="s">
        <v>620</v>
      </c>
      <c r="C269" s="4">
        <v>2.549750892</v>
      </c>
      <c r="D269" s="3" t="s">
        <v>621</v>
      </c>
      <c r="E269" s="1" t="s">
        <v>2326</v>
      </c>
    </row>
    <row r="270" spans="1:5" x14ac:dyDescent="0.2">
      <c r="A270" s="3" t="s">
        <v>18</v>
      </c>
      <c r="B270" s="3" t="s">
        <v>622</v>
      </c>
      <c r="C270" s="4">
        <v>2.549750892</v>
      </c>
      <c r="D270" s="3" t="s">
        <v>623</v>
      </c>
      <c r="E270" s="1" t="s">
        <v>2326</v>
      </c>
    </row>
    <row r="271" spans="1:5" x14ac:dyDescent="0.2">
      <c r="A271" s="3" t="s">
        <v>624</v>
      </c>
      <c r="B271" s="3" t="s">
        <v>625</v>
      </c>
      <c r="C271" s="4">
        <v>2.549750892</v>
      </c>
      <c r="D271" s="3" t="s">
        <v>626</v>
      </c>
      <c r="E271" s="1" t="s">
        <v>2326</v>
      </c>
    </row>
    <row r="272" spans="1:5" x14ac:dyDescent="0.2">
      <c r="A272" s="3" t="s">
        <v>627</v>
      </c>
      <c r="B272" s="3" t="s">
        <v>628</v>
      </c>
      <c r="C272" s="4">
        <v>2.549750892</v>
      </c>
      <c r="D272" s="3" t="s">
        <v>629</v>
      </c>
      <c r="E272" s="1" t="s">
        <v>2326</v>
      </c>
    </row>
    <row r="273" spans="1:5" x14ac:dyDescent="0.2">
      <c r="A273" s="3" t="s">
        <v>630</v>
      </c>
      <c r="B273" s="3" t="s">
        <v>631</v>
      </c>
      <c r="C273" s="4">
        <v>2.549750892</v>
      </c>
      <c r="D273" s="3" t="s">
        <v>632</v>
      </c>
      <c r="E273" s="1" t="s">
        <v>2326</v>
      </c>
    </row>
    <row r="274" spans="1:5" x14ac:dyDescent="0.2">
      <c r="A274" s="3" t="s">
        <v>633</v>
      </c>
      <c r="B274" s="3" t="s">
        <v>634</v>
      </c>
      <c r="C274" s="4">
        <v>2.549750892</v>
      </c>
      <c r="D274" s="3" t="s">
        <v>635</v>
      </c>
      <c r="E274" s="1" t="s">
        <v>2326</v>
      </c>
    </row>
    <row r="275" spans="1:5" x14ac:dyDescent="0.2">
      <c r="A275" s="3" t="s">
        <v>15</v>
      </c>
      <c r="B275" s="3" t="s">
        <v>636</v>
      </c>
      <c r="C275" s="4">
        <v>2.549750892</v>
      </c>
      <c r="D275" s="3" t="s">
        <v>637</v>
      </c>
      <c r="E275" s="1" t="s">
        <v>2326</v>
      </c>
    </row>
    <row r="276" spans="1:5" x14ac:dyDescent="0.2">
      <c r="A276" s="3" t="s">
        <v>638</v>
      </c>
      <c r="B276" s="3" t="s">
        <v>639</v>
      </c>
      <c r="C276" s="4">
        <v>2.549750892</v>
      </c>
      <c r="D276" s="3" t="s">
        <v>621</v>
      </c>
      <c r="E276" s="1" t="s">
        <v>2326</v>
      </c>
    </row>
    <row r="277" spans="1:5" x14ac:dyDescent="0.2">
      <c r="A277" s="3" t="s">
        <v>640</v>
      </c>
      <c r="B277" s="3" t="s">
        <v>641</v>
      </c>
      <c r="C277" s="4">
        <v>2.549750892</v>
      </c>
      <c r="D277" s="3" t="s">
        <v>642</v>
      </c>
      <c r="E277" s="1" t="s">
        <v>2326</v>
      </c>
    </row>
    <row r="278" spans="1:5" x14ac:dyDescent="0.2">
      <c r="A278" s="3" t="s">
        <v>198</v>
      </c>
      <c r="B278" s="3" t="s">
        <v>643</v>
      </c>
      <c r="C278" s="4">
        <v>2.549750892</v>
      </c>
      <c r="D278" s="3" t="s">
        <v>644</v>
      </c>
      <c r="E278" s="1" t="s">
        <v>2326</v>
      </c>
    </row>
    <row r="279" spans="1:5" x14ac:dyDescent="0.2">
      <c r="A279" s="3" t="s">
        <v>645</v>
      </c>
      <c r="B279" s="3" t="s">
        <v>646</v>
      </c>
      <c r="C279" s="4">
        <v>2.549750892</v>
      </c>
      <c r="D279" s="3" t="s">
        <v>626</v>
      </c>
      <c r="E279" s="1" t="s">
        <v>2326</v>
      </c>
    </row>
    <row r="280" spans="1:5" x14ac:dyDescent="0.2">
      <c r="A280" s="3" t="s">
        <v>647</v>
      </c>
      <c r="B280" s="3" t="s">
        <v>648</v>
      </c>
      <c r="C280" s="4">
        <v>2.549750892</v>
      </c>
      <c r="D280" s="3" t="s">
        <v>626</v>
      </c>
      <c r="E280" s="1" t="s">
        <v>2326</v>
      </c>
    </row>
    <row r="281" spans="1:5" x14ac:dyDescent="0.2">
      <c r="A281" s="3" t="s">
        <v>649</v>
      </c>
      <c r="B281" s="3" t="s">
        <v>650</v>
      </c>
      <c r="C281" s="4">
        <v>2.549750892</v>
      </c>
      <c r="D281" s="3" t="s">
        <v>651</v>
      </c>
      <c r="E281" s="1" t="s">
        <v>2326</v>
      </c>
    </row>
    <row r="282" spans="1:5" x14ac:dyDescent="0.2">
      <c r="A282" s="3" t="s">
        <v>652</v>
      </c>
      <c r="B282" s="3" t="s">
        <v>653</v>
      </c>
      <c r="C282" s="4">
        <v>2.549750892</v>
      </c>
      <c r="D282" s="3" t="s">
        <v>626</v>
      </c>
      <c r="E282" s="1" t="s">
        <v>2326</v>
      </c>
    </row>
    <row r="283" spans="1:5" x14ac:dyDescent="0.2">
      <c r="A283" s="3" t="s">
        <v>654</v>
      </c>
      <c r="B283" s="3" t="s">
        <v>655</v>
      </c>
      <c r="C283" s="4">
        <v>2.549750892</v>
      </c>
      <c r="D283" s="3" t="s">
        <v>644</v>
      </c>
      <c r="E283" s="1" t="s">
        <v>2326</v>
      </c>
    </row>
    <row r="284" spans="1:5" x14ac:dyDescent="0.2">
      <c r="A284" s="3" t="s">
        <v>656</v>
      </c>
      <c r="B284" s="3" t="s">
        <v>657</v>
      </c>
      <c r="C284" s="4">
        <v>2.549750892</v>
      </c>
      <c r="D284" s="3" t="s">
        <v>658</v>
      </c>
      <c r="E284" s="1" t="s">
        <v>2326</v>
      </c>
    </row>
    <row r="285" spans="1:5" x14ac:dyDescent="0.2">
      <c r="A285" s="3" t="s">
        <v>358</v>
      </c>
      <c r="B285" s="3" t="s">
        <v>659</v>
      </c>
      <c r="C285" s="4">
        <v>2.549750892</v>
      </c>
      <c r="D285" s="3" t="s">
        <v>660</v>
      </c>
      <c r="E285" s="1" t="s">
        <v>2326</v>
      </c>
    </row>
    <row r="286" spans="1:5" x14ac:dyDescent="0.2">
      <c r="A286" s="3" t="s">
        <v>619</v>
      </c>
      <c r="B286" s="3" t="s">
        <v>661</v>
      </c>
      <c r="C286" s="4">
        <v>2.549750892</v>
      </c>
      <c r="D286" s="3" t="s">
        <v>621</v>
      </c>
      <c r="E286" s="1" t="s">
        <v>2326</v>
      </c>
    </row>
    <row r="287" spans="1:5" x14ac:dyDescent="0.2">
      <c r="A287" s="3" t="s">
        <v>662</v>
      </c>
      <c r="B287" s="3" t="s">
        <v>663</v>
      </c>
      <c r="C287" s="4">
        <v>2.549750892</v>
      </c>
      <c r="D287" s="3" t="s">
        <v>651</v>
      </c>
      <c r="E287" s="1" t="s">
        <v>2326</v>
      </c>
    </row>
    <row r="288" spans="1:5" x14ac:dyDescent="0.2">
      <c r="A288" s="3" t="s">
        <v>664</v>
      </c>
      <c r="B288" s="3" t="s">
        <v>665</v>
      </c>
      <c r="C288" s="4">
        <v>2.549750892</v>
      </c>
      <c r="D288" s="3" t="s">
        <v>635</v>
      </c>
      <c r="E288" s="1" t="s">
        <v>2326</v>
      </c>
    </row>
    <row r="289" spans="1:5" x14ac:dyDescent="0.2">
      <c r="A289" s="3" t="s">
        <v>666</v>
      </c>
      <c r="B289" s="3" t="s">
        <v>667</v>
      </c>
      <c r="C289" s="4">
        <v>2.549750892</v>
      </c>
      <c r="D289" s="3" t="s">
        <v>668</v>
      </c>
      <c r="E289" s="1" t="s">
        <v>2326</v>
      </c>
    </row>
    <row r="290" spans="1:5" x14ac:dyDescent="0.2">
      <c r="A290" s="3" t="s">
        <v>96</v>
      </c>
      <c r="B290" s="3" t="s">
        <v>669</v>
      </c>
      <c r="C290" s="4">
        <v>2.549750892</v>
      </c>
      <c r="D290" s="3" t="s">
        <v>644</v>
      </c>
      <c r="E290" s="1" t="s">
        <v>2326</v>
      </c>
    </row>
    <row r="291" spans="1:5" x14ac:dyDescent="0.2">
      <c r="A291" s="3" t="s">
        <v>670</v>
      </c>
      <c r="B291" s="3" t="s">
        <v>671</v>
      </c>
      <c r="C291" s="4">
        <v>2.549750892</v>
      </c>
      <c r="D291" s="3" t="s">
        <v>626</v>
      </c>
      <c r="E291" s="1" t="s">
        <v>2326</v>
      </c>
    </row>
    <row r="292" spans="1:5" x14ac:dyDescent="0.2">
      <c r="A292" s="3" t="s">
        <v>18</v>
      </c>
      <c r="B292" s="3" t="s">
        <v>672</v>
      </c>
      <c r="C292" s="4">
        <v>2.549750892</v>
      </c>
      <c r="D292" s="3" t="s">
        <v>673</v>
      </c>
      <c r="E292" s="1" t="s">
        <v>2326</v>
      </c>
    </row>
    <row r="293" spans="1:5" x14ac:dyDescent="0.2">
      <c r="A293" s="3" t="s">
        <v>482</v>
      </c>
      <c r="B293" s="3" t="s">
        <v>674</v>
      </c>
      <c r="C293" s="4">
        <v>2.549750892</v>
      </c>
      <c r="D293" s="3" t="s">
        <v>675</v>
      </c>
      <c r="E293" s="1" t="s">
        <v>2326</v>
      </c>
    </row>
    <row r="294" spans="1:5" x14ac:dyDescent="0.2">
      <c r="A294" s="3" t="s">
        <v>676</v>
      </c>
      <c r="B294" s="3" t="s">
        <v>677</v>
      </c>
      <c r="C294" s="4">
        <v>2.549750892</v>
      </c>
      <c r="D294" s="3" t="s">
        <v>626</v>
      </c>
      <c r="E294" s="1" t="s">
        <v>2326</v>
      </c>
    </row>
    <row r="295" spans="1:5" x14ac:dyDescent="0.2">
      <c r="A295" s="3" t="s">
        <v>678</v>
      </c>
      <c r="B295" s="3" t="s">
        <v>679</v>
      </c>
      <c r="C295" s="4">
        <v>2.549750892</v>
      </c>
      <c r="D295" s="3" t="s">
        <v>680</v>
      </c>
      <c r="E295" s="1" t="s">
        <v>2326</v>
      </c>
    </row>
    <row r="296" spans="1:5" x14ac:dyDescent="0.2">
      <c r="A296" s="3" t="s">
        <v>341</v>
      </c>
      <c r="B296" s="3" t="s">
        <v>681</v>
      </c>
      <c r="C296" s="4">
        <v>2.549750892</v>
      </c>
      <c r="D296" s="3" t="s">
        <v>668</v>
      </c>
      <c r="E296" s="1" t="s">
        <v>2326</v>
      </c>
    </row>
    <row r="297" spans="1:5" x14ac:dyDescent="0.2">
      <c r="A297" s="3" t="s">
        <v>107</v>
      </c>
      <c r="B297" s="3" t="s">
        <v>682</v>
      </c>
      <c r="C297" s="4">
        <v>2.549750892</v>
      </c>
      <c r="D297" s="3" t="s">
        <v>668</v>
      </c>
      <c r="E297" s="1" t="s">
        <v>2326</v>
      </c>
    </row>
    <row r="298" spans="1:5" x14ac:dyDescent="0.2">
      <c r="A298" s="3" t="s">
        <v>683</v>
      </c>
      <c r="B298" s="3" t="s">
        <v>684</v>
      </c>
      <c r="C298" s="4">
        <v>2.549750892</v>
      </c>
      <c r="D298" s="3" t="s">
        <v>685</v>
      </c>
      <c r="E298" s="1" t="s">
        <v>2326</v>
      </c>
    </row>
    <row r="299" spans="1:5" x14ac:dyDescent="0.2">
      <c r="A299" s="3" t="s">
        <v>686</v>
      </c>
      <c r="B299" s="3" t="s">
        <v>687</v>
      </c>
      <c r="C299" s="4">
        <v>2.549750892</v>
      </c>
      <c r="D299" s="3" t="s">
        <v>688</v>
      </c>
      <c r="E299" s="1" t="s">
        <v>2326</v>
      </c>
    </row>
    <row r="300" spans="1:5" x14ac:dyDescent="0.2">
      <c r="A300" s="3" t="s">
        <v>289</v>
      </c>
      <c r="B300" s="3" t="s">
        <v>689</v>
      </c>
      <c r="C300" s="4">
        <v>2.549750892</v>
      </c>
      <c r="D300" s="3" t="s">
        <v>626</v>
      </c>
      <c r="E300" s="1" t="s">
        <v>2326</v>
      </c>
    </row>
    <row r="301" spans="1:5" x14ac:dyDescent="0.2">
      <c r="A301" s="3" t="s">
        <v>690</v>
      </c>
      <c r="B301" s="3" t="s">
        <v>691</v>
      </c>
      <c r="C301" s="4">
        <v>2.549750892</v>
      </c>
      <c r="D301" s="3" t="s">
        <v>626</v>
      </c>
      <c r="E301" s="1" t="s">
        <v>2326</v>
      </c>
    </row>
    <row r="302" spans="1:5" x14ac:dyDescent="0.2">
      <c r="A302" s="3" t="s">
        <v>692</v>
      </c>
      <c r="B302" s="3" t="s">
        <v>693</v>
      </c>
      <c r="C302" s="4">
        <v>2.549750892</v>
      </c>
      <c r="D302" s="3" t="s">
        <v>685</v>
      </c>
      <c r="E302" s="1" t="s">
        <v>2326</v>
      </c>
    </row>
    <row r="303" spans="1:5" x14ac:dyDescent="0.2">
      <c r="A303" s="3" t="s">
        <v>53</v>
      </c>
      <c r="B303" s="3" t="s">
        <v>694</v>
      </c>
      <c r="C303" s="4">
        <v>2.549750892</v>
      </c>
      <c r="D303" s="3" t="s">
        <v>688</v>
      </c>
      <c r="E303" s="1" t="s">
        <v>2326</v>
      </c>
    </row>
    <row r="304" spans="1:5" x14ac:dyDescent="0.2">
      <c r="A304" s="3" t="s">
        <v>695</v>
      </c>
      <c r="B304" s="3" t="s">
        <v>696</v>
      </c>
      <c r="C304" s="4">
        <v>2.549750892</v>
      </c>
      <c r="D304" s="3" t="s">
        <v>697</v>
      </c>
      <c r="E304" s="1" t="s">
        <v>2326</v>
      </c>
    </row>
    <row r="305" spans="1:5" x14ac:dyDescent="0.2">
      <c r="A305" s="3" t="s">
        <v>361</v>
      </c>
      <c r="B305" s="3" t="s">
        <v>698</v>
      </c>
      <c r="C305" s="4">
        <v>2.549750892</v>
      </c>
      <c r="D305" s="3" t="s">
        <v>699</v>
      </c>
      <c r="E305" s="1" t="s">
        <v>2326</v>
      </c>
    </row>
    <row r="306" spans="1:5" x14ac:dyDescent="0.2">
      <c r="A306" s="3" t="s">
        <v>700</v>
      </c>
      <c r="B306" s="3" t="s">
        <v>701</v>
      </c>
      <c r="C306" s="4">
        <v>2.549750892</v>
      </c>
      <c r="D306" s="3" t="s">
        <v>644</v>
      </c>
      <c r="E306" s="1" t="s">
        <v>2326</v>
      </c>
    </row>
    <row r="307" spans="1:5" x14ac:dyDescent="0.2">
      <c r="A307" s="3" t="s">
        <v>702</v>
      </c>
      <c r="B307" s="3" t="s">
        <v>703</v>
      </c>
      <c r="C307" s="4">
        <v>2.549750892</v>
      </c>
      <c r="D307" s="3" t="s">
        <v>704</v>
      </c>
      <c r="E307" s="1" t="s">
        <v>2326</v>
      </c>
    </row>
    <row r="308" spans="1:5" x14ac:dyDescent="0.2">
      <c r="A308" s="3" t="s">
        <v>156</v>
      </c>
      <c r="B308" s="3" t="s">
        <v>705</v>
      </c>
      <c r="C308" s="4">
        <v>2.549750892</v>
      </c>
      <c r="D308" s="3" t="s">
        <v>704</v>
      </c>
      <c r="E308" s="1" t="s">
        <v>2326</v>
      </c>
    </row>
    <row r="309" spans="1:5" x14ac:dyDescent="0.2">
      <c r="A309" s="3" t="s">
        <v>706</v>
      </c>
      <c r="B309" s="3" t="s">
        <v>707</v>
      </c>
      <c r="C309" s="4">
        <v>2.549750892</v>
      </c>
      <c r="D309" s="3" t="s">
        <v>704</v>
      </c>
      <c r="E309" s="1" t="s">
        <v>2326</v>
      </c>
    </row>
    <row r="310" spans="1:5" x14ac:dyDescent="0.2">
      <c r="A310" s="3" t="s">
        <v>708</v>
      </c>
      <c r="B310" s="3" t="s">
        <v>709</v>
      </c>
      <c r="C310" s="4">
        <v>2.549750892</v>
      </c>
      <c r="D310" s="3" t="s">
        <v>704</v>
      </c>
      <c r="E310" s="1" t="s">
        <v>2326</v>
      </c>
    </row>
    <row r="311" spans="1:5" x14ac:dyDescent="0.2">
      <c r="A311" s="3" t="s">
        <v>361</v>
      </c>
      <c r="B311" s="3" t="s">
        <v>710</v>
      </c>
      <c r="C311" s="4">
        <v>2.549750892</v>
      </c>
      <c r="D311" s="3" t="s">
        <v>711</v>
      </c>
      <c r="E311" s="1" t="s">
        <v>2326</v>
      </c>
    </row>
    <row r="312" spans="1:5" x14ac:dyDescent="0.2">
      <c r="A312" s="3" t="s">
        <v>712</v>
      </c>
      <c r="B312" s="3" t="s">
        <v>713</v>
      </c>
      <c r="C312" s="4">
        <v>2.549750892</v>
      </c>
      <c r="D312" s="3" t="s">
        <v>714</v>
      </c>
      <c r="E312" s="1" t="s">
        <v>2326</v>
      </c>
    </row>
    <row r="313" spans="1:5" x14ac:dyDescent="0.2">
      <c r="A313" s="3" t="s">
        <v>715</v>
      </c>
      <c r="B313" s="3" t="s">
        <v>716</v>
      </c>
      <c r="C313" s="4">
        <v>2.549750892</v>
      </c>
      <c r="D313" s="3" t="s">
        <v>688</v>
      </c>
      <c r="E313" s="1" t="s">
        <v>2326</v>
      </c>
    </row>
    <row r="314" spans="1:5" x14ac:dyDescent="0.2">
      <c r="A314" s="3" t="s">
        <v>717</v>
      </c>
      <c r="B314" s="3" t="s">
        <v>718</v>
      </c>
      <c r="C314" s="4">
        <v>2.549750892</v>
      </c>
      <c r="D314" s="3" t="s">
        <v>658</v>
      </c>
      <c r="E314" s="1" t="s">
        <v>2326</v>
      </c>
    </row>
    <row r="315" spans="1:5" x14ac:dyDescent="0.2">
      <c r="A315" s="3" t="s">
        <v>719</v>
      </c>
      <c r="B315" s="3" t="s">
        <v>720</v>
      </c>
      <c r="C315" s="4">
        <v>2.549750892</v>
      </c>
      <c r="D315" s="3" t="s">
        <v>688</v>
      </c>
      <c r="E315" s="1" t="s">
        <v>2326</v>
      </c>
    </row>
    <row r="316" spans="1:5" x14ac:dyDescent="0.2">
      <c r="A316" s="3" t="s">
        <v>719</v>
      </c>
      <c r="B316" s="3" t="s">
        <v>721</v>
      </c>
      <c r="C316" s="4">
        <v>2.549750892</v>
      </c>
      <c r="D316" s="3" t="s">
        <v>688</v>
      </c>
      <c r="E316" s="1" t="s">
        <v>2326</v>
      </c>
    </row>
    <row r="317" spans="1:5" x14ac:dyDescent="0.2">
      <c r="A317" s="3" t="s">
        <v>722</v>
      </c>
      <c r="B317" s="3" t="s">
        <v>723</v>
      </c>
      <c r="C317" s="4">
        <v>2.549750892</v>
      </c>
      <c r="D317" s="3" t="s">
        <v>668</v>
      </c>
      <c r="E317" s="1" t="s">
        <v>2326</v>
      </c>
    </row>
    <row r="318" spans="1:5" x14ac:dyDescent="0.2">
      <c r="A318" s="3" t="s">
        <v>42</v>
      </c>
      <c r="B318" s="3" t="s">
        <v>724</v>
      </c>
      <c r="C318" s="4">
        <v>2.549750892</v>
      </c>
      <c r="D318" s="3" t="s">
        <v>632</v>
      </c>
      <c r="E318" s="1" t="s">
        <v>2326</v>
      </c>
    </row>
    <row r="319" spans="1:5" x14ac:dyDescent="0.2">
      <c r="A319" s="3" t="s">
        <v>263</v>
      </c>
      <c r="B319" s="3" t="s">
        <v>725</v>
      </c>
      <c r="C319" s="4">
        <v>2.549750892</v>
      </c>
      <c r="D319" s="3" t="s">
        <v>726</v>
      </c>
      <c r="E319" s="1" t="s">
        <v>2326</v>
      </c>
    </row>
    <row r="320" spans="1:5" x14ac:dyDescent="0.2">
      <c r="A320" s="3" t="s">
        <v>161</v>
      </c>
      <c r="B320" s="3" t="s">
        <v>727</v>
      </c>
      <c r="C320" s="4">
        <v>2.549750892</v>
      </c>
      <c r="D320" s="3" t="s">
        <v>644</v>
      </c>
      <c r="E320" s="1" t="s">
        <v>2326</v>
      </c>
    </row>
    <row r="321" spans="1:5" x14ac:dyDescent="0.2">
      <c r="A321" s="3" t="s">
        <v>690</v>
      </c>
      <c r="B321" s="3" t="s">
        <v>728</v>
      </c>
      <c r="C321" s="4">
        <v>2.549750892</v>
      </c>
      <c r="D321" s="3" t="s">
        <v>626</v>
      </c>
      <c r="E321" s="1" t="s">
        <v>2326</v>
      </c>
    </row>
    <row r="322" spans="1:5" x14ac:dyDescent="0.2">
      <c r="A322" s="3" t="s">
        <v>729</v>
      </c>
      <c r="B322" s="3" t="s">
        <v>730</v>
      </c>
      <c r="C322" s="4">
        <v>2.549750892</v>
      </c>
      <c r="D322" s="3" t="s">
        <v>635</v>
      </c>
      <c r="E322" s="1" t="s">
        <v>2326</v>
      </c>
    </row>
    <row r="323" spans="1:5" x14ac:dyDescent="0.2">
      <c r="A323" s="3" t="s">
        <v>731</v>
      </c>
      <c r="B323" s="3" t="s">
        <v>732</v>
      </c>
      <c r="C323" s="4">
        <v>2.549750892</v>
      </c>
      <c r="D323" s="3" t="s">
        <v>688</v>
      </c>
      <c r="E323" s="1" t="s">
        <v>2326</v>
      </c>
    </row>
    <row r="324" spans="1:5" x14ac:dyDescent="0.2">
      <c r="A324" s="3" t="s">
        <v>334</v>
      </c>
      <c r="B324" s="3" t="s">
        <v>733</v>
      </c>
      <c r="C324" s="4">
        <v>2.549750892</v>
      </c>
      <c r="D324" s="3" t="s">
        <v>635</v>
      </c>
      <c r="E324" s="1" t="s">
        <v>2326</v>
      </c>
    </row>
    <row r="325" spans="1:5" x14ac:dyDescent="0.2">
      <c r="A325" s="3" t="s">
        <v>334</v>
      </c>
      <c r="B325" s="3" t="s">
        <v>734</v>
      </c>
      <c r="C325" s="4">
        <v>2.549750892</v>
      </c>
      <c r="D325" s="3" t="s">
        <v>697</v>
      </c>
      <c r="E325" s="1" t="s">
        <v>2326</v>
      </c>
    </row>
    <row r="326" spans="1:5" x14ac:dyDescent="0.2">
      <c r="A326" s="3" t="s">
        <v>735</v>
      </c>
      <c r="B326" s="3" t="s">
        <v>736</v>
      </c>
      <c r="C326" s="4">
        <v>2.549750892</v>
      </c>
      <c r="D326" s="3" t="s">
        <v>737</v>
      </c>
      <c r="E326" s="1" t="s">
        <v>2326</v>
      </c>
    </row>
    <row r="327" spans="1:5" x14ac:dyDescent="0.2">
      <c r="A327" s="3" t="s">
        <v>738</v>
      </c>
      <c r="B327" s="3" t="s">
        <v>739</v>
      </c>
      <c r="C327" s="4">
        <v>2.549750892</v>
      </c>
      <c r="D327" s="3" t="s">
        <v>740</v>
      </c>
      <c r="E327" s="1" t="s">
        <v>2326</v>
      </c>
    </row>
    <row r="328" spans="1:5" x14ac:dyDescent="0.2">
      <c r="A328" s="3" t="s">
        <v>741</v>
      </c>
      <c r="B328" s="3" t="s">
        <v>742</v>
      </c>
      <c r="C328" s="4">
        <v>2.549750892</v>
      </c>
      <c r="D328" s="3" t="s">
        <v>675</v>
      </c>
      <c r="E328" s="1" t="s">
        <v>2326</v>
      </c>
    </row>
    <row r="329" spans="1:5" x14ac:dyDescent="0.2">
      <c r="A329" s="3" t="s">
        <v>743</v>
      </c>
      <c r="B329" s="3" t="s">
        <v>744</v>
      </c>
      <c r="C329" s="4">
        <v>2.549750892</v>
      </c>
      <c r="D329" s="3" t="s">
        <v>651</v>
      </c>
      <c r="E329" s="1" t="s">
        <v>2326</v>
      </c>
    </row>
    <row r="330" spans="1:5" x14ac:dyDescent="0.2">
      <c r="A330" s="3" t="s">
        <v>289</v>
      </c>
      <c r="B330" s="3" t="s">
        <v>745</v>
      </c>
      <c r="C330" s="4">
        <v>2.549750892</v>
      </c>
      <c r="D330" s="3" t="s">
        <v>746</v>
      </c>
      <c r="E330" s="1" t="s">
        <v>2326</v>
      </c>
    </row>
    <row r="331" spans="1:5" x14ac:dyDescent="0.2">
      <c r="A331" s="3" t="s">
        <v>93</v>
      </c>
      <c r="B331" s="3" t="s">
        <v>747</v>
      </c>
      <c r="C331" s="4">
        <v>2.549750892</v>
      </c>
      <c r="D331" s="3" t="s">
        <v>699</v>
      </c>
      <c r="E331" s="1" t="s">
        <v>2326</v>
      </c>
    </row>
    <row r="332" spans="1:5" x14ac:dyDescent="0.2">
      <c r="A332" s="3" t="s">
        <v>748</v>
      </c>
      <c r="B332" s="3" t="s">
        <v>749</v>
      </c>
      <c r="C332" s="4">
        <v>2.549750892</v>
      </c>
      <c r="D332" s="3" t="s">
        <v>675</v>
      </c>
      <c r="E332" s="1" t="s">
        <v>2326</v>
      </c>
    </row>
    <row r="333" spans="1:5" x14ac:dyDescent="0.2">
      <c r="A333" s="3" t="s">
        <v>750</v>
      </c>
      <c r="B333" s="3" t="s">
        <v>751</v>
      </c>
      <c r="C333" s="4">
        <v>2.549750892</v>
      </c>
      <c r="D333" s="3" t="s">
        <v>658</v>
      </c>
      <c r="E333" s="1" t="s">
        <v>2326</v>
      </c>
    </row>
    <row r="334" spans="1:5" x14ac:dyDescent="0.2">
      <c r="A334" s="3" t="s">
        <v>731</v>
      </c>
      <c r="B334" s="3" t="s">
        <v>752</v>
      </c>
      <c r="C334" s="4">
        <v>2.549750892</v>
      </c>
      <c r="D334" s="3" t="s">
        <v>688</v>
      </c>
      <c r="E334" s="1" t="s">
        <v>2326</v>
      </c>
    </row>
    <row r="335" spans="1:5" x14ac:dyDescent="0.2">
      <c r="A335" s="3" t="s">
        <v>753</v>
      </c>
      <c r="B335" s="3" t="s">
        <v>754</v>
      </c>
      <c r="C335" s="4">
        <v>2.549750892</v>
      </c>
      <c r="D335" s="3" t="s">
        <v>658</v>
      </c>
      <c r="E335" s="1" t="s">
        <v>2326</v>
      </c>
    </row>
    <row r="336" spans="1:5" x14ac:dyDescent="0.2">
      <c r="A336" s="3" t="s">
        <v>166</v>
      </c>
      <c r="B336" s="3" t="s">
        <v>755</v>
      </c>
      <c r="C336" s="4">
        <v>2.549750892</v>
      </c>
      <c r="D336" s="3" t="s">
        <v>756</v>
      </c>
      <c r="E336" s="1" t="s">
        <v>2326</v>
      </c>
    </row>
    <row r="337" spans="1:5" x14ac:dyDescent="0.2">
      <c r="A337" s="3" t="s">
        <v>757</v>
      </c>
      <c r="B337" s="3" t="s">
        <v>758</v>
      </c>
      <c r="C337" s="4">
        <v>2.549750892</v>
      </c>
      <c r="D337" s="3" t="s">
        <v>759</v>
      </c>
      <c r="E337" s="1" t="s">
        <v>2326</v>
      </c>
    </row>
    <row r="338" spans="1:5" x14ac:dyDescent="0.2">
      <c r="A338" s="3" t="s">
        <v>107</v>
      </c>
      <c r="B338" s="3" t="s">
        <v>760</v>
      </c>
      <c r="C338" s="4">
        <v>2.549750892</v>
      </c>
      <c r="D338" s="3" t="s">
        <v>668</v>
      </c>
      <c r="E338" s="1" t="s">
        <v>2326</v>
      </c>
    </row>
    <row r="339" spans="1:5" x14ac:dyDescent="0.2">
      <c r="A339" s="3" t="s">
        <v>761</v>
      </c>
      <c r="B339" s="3" t="s">
        <v>762</v>
      </c>
      <c r="C339" s="4">
        <v>2.549750892</v>
      </c>
      <c r="D339" s="3" t="s">
        <v>668</v>
      </c>
      <c r="E339" s="1" t="s">
        <v>2326</v>
      </c>
    </row>
    <row r="340" spans="1:5" x14ac:dyDescent="0.2">
      <c r="A340" s="3" t="s">
        <v>42</v>
      </c>
      <c r="B340" s="3" t="s">
        <v>763</v>
      </c>
      <c r="C340" s="4">
        <v>2.549750892</v>
      </c>
      <c r="D340" s="3" t="s">
        <v>740</v>
      </c>
      <c r="E340" s="1" t="s">
        <v>2326</v>
      </c>
    </row>
    <row r="341" spans="1:5" x14ac:dyDescent="0.2">
      <c r="A341" s="3" t="s">
        <v>257</v>
      </c>
      <c r="B341" s="3" t="s">
        <v>764</v>
      </c>
      <c r="C341" s="4">
        <v>2.549750892</v>
      </c>
      <c r="D341" s="3" t="s">
        <v>756</v>
      </c>
      <c r="E341" s="1" t="s">
        <v>2326</v>
      </c>
    </row>
    <row r="342" spans="1:5" x14ac:dyDescent="0.2">
      <c r="A342" s="3" t="s">
        <v>765</v>
      </c>
      <c r="B342" s="3" t="s">
        <v>766</v>
      </c>
      <c r="C342" s="4">
        <v>2.549750892</v>
      </c>
      <c r="D342" s="3" t="s">
        <v>767</v>
      </c>
      <c r="E342" s="1" t="s">
        <v>2326</v>
      </c>
    </row>
    <row r="343" spans="1:5" x14ac:dyDescent="0.2">
      <c r="A343" s="3" t="s">
        <v>326</v>
      </c>
      <c r="B343" s="3" t="s">
        <v>768</v>
      </c>
      <c r="C343" s="4">
        <v>2.549750892</v>
      </c>
      <c r="D343" s="3" t="s">
        <v>635</v>
      </c>
      <c r="E343" s="1" t="s">
        <v>2326</v>
      </c>
    </row>
    <row r="344" spans="1:5" x14ac:dyDescent="0.2">
      <c r="A344" s="3" t="s">
        <v>748</v>
      </c>
      <c r="B344" s="3" t="s">
        <v>769</v>
      </c>
      <c r="C344" s="4">
        <v>2.549750892</v>
      </c>
      <c r="D344" s="3" t="s">
        <v>621</v>
      </c>
      <c r="E344" s="1" t="s">
        <v>2326</v>
      </c>
    </row>
    <row r="345" spans="1:5" x14ac:dyDescent="0.2">
      <c r="A345" s="3" t="s">
        <v>21</v>
      </c>
      <c r="B345" s="3" t="s">
        <v>770</v>
      </c>
      <c r="C345" s="4">
        <v>2.549750892</v>
      </c>
      <c r="D345" s="3" t="s">
        <v>660</v>
      </c>
      <c r="E345" s="1" t="s">
        <v>2326</v>
      </c>
    </row>
    <row r="346" spans="1:5" x14ac:dyDescent="0.2">
      <c r="A346" s="3" t="s">
        <v>624</v>
      </c>
      <c r="B346" s="3" t="s">
        <v>771</v>
      </c>
      <c r="C346" s="4">
        <v>2.549750892</v>
      </c>
      <c r="D346" s="3" t="s">
        <v>626</v>
      </c>
      <c r="E346" s="1" t="s">
        <v>2326</v>
      </c>
    </row>
    <row r="347" spans="1:5" x14ac:dyDescent="0.2">
      <c r="A347" s="3" t="s">
        <v>161</v>
      </c>
      <c r="B347" s="3" t="s">
        <v>772</v>
      </c>
      <c r="C347" s="4">
        <v>2.549750892</v>
      </c>
      <c r="D347" s="3" t="s">
        <v>660</v>
      </c>
      <c r="E347" s="1" t="s">
        <v>2326</v>
      </c>
    </row>
    <row r="348" spans="1:5" x14ac:dyDescent="0.2">
      <c r="A348" s="3" t="s">
        <v>773</v>
      </c>
      <c r="B348" s="3" t="s">
        <v>774</v>
      </c>
      <c r="C348" s="4">
        <v>2.549750892</v>
      </c>
      <c r="D348" s="3" t="s">
        <v>688</v>
      </c>
      <c r="E348" s="1" t="s">
        <v>2326</v>
      </c>
    </row>
    <row r="349" spans="1:5" x14ac:dyDescent="0.2">
      <c r="A349" s="3" t="s">
        <v>334</v>
      </c>
      <c r="B349" s="3" t="s">
        <v>775</v>
      </c>
      <c r="C349" s="4">
        <v>2.549750892</v>
      </c>
      <c r="D349" s="3" t="s">
        <v>635</v>
      </c>
      <c r="E349" s="1" t="s">
        <v>2326</v>
      </c>
    </row>
    <row r="350" spans="1:5" x14ac:dyDescent="0.2">
      <c r="A350" s="3" t="s">
        <v>776</v>
      </c>
      <c r="B350" s="3" t="s">
        <v>777</v>
      </c>
      <c r="C350" s="4">
        <v>2.549750892</v>
      </c>
      <c r="D350" s="3" t="s">
        <v>688</v>
      </c>
      <c r="E350" s="1" t="s">
        <v>2326</v>
      </c>
    </row>
    <row r="351" spans="1:5" x14ac:dyDescent="0.2">
      <c r="A351" s="3" t="s">
        <v>778</v>
      </c>
      <c r="B351" s="3" t="s">
        <v>779</v>
      </c>
      <c r="C351" s="4">
        <v>2.549750892</v>
      </c>
      <c r="D351" s="3" t="s">
        <v>621</v>
      </c>
      <c r="E351" s="1" t="s">
        <v>2326</v>
      </c>
    </row>
    <row r="352" spans="1:5" x14ac:dyDescent="0.2">
      <c r="A352" s="3" t="s">
        <v>780</v>
      </c>
      <c r="B352" s="3" t="s">
        <v>781</v>
      </c>
      <c r="C352" s="4">
        <v>2.549750892</v>
      </c>
      <c r="D352" s="3" t="s">
        <v>626</v>
      </c>
      <c r="E352" s="1" t="s">
        <v>2326</v>
      </c>
    </row>
    <row r="353" spans="1:5" x14ac:dyDescent="0.2">
      <c r="A353" s="3" t="s">
        <v>782</v>
      </c>
      <c r="B353" s="3" t="s">
        <v>783</v>
      </c>
      <c r="C353" s="4">
        <v>2.549750892</v>
      </c>
      <c r="D353" s="3" t="s">
        <v>688</v>
      </c>
      <c r="E353" s="1" t="s">
        <v>2326</v>
      </c>
    </row>
    <row r="354" spans="1:5" x14ac:dyDescent="0.2">
      <c r="A354" s="3" t="s">
        <v>102</v>
      </c>
      <c r="B354" s="3" t="s">
        <v>784</v>
      </c>
      <c r="C354" s="4">
        <v>2.549750892</v>
      </c>
      <c r="D354" s="3" t="s">
        <v>626</v>
      </c>
      <c r="E354" s="1" t="s">
        <v>2326</v>
      </c>
    </row>
    <row r="355" spans="1:5" x14ac:dyDescent="0.2">
      <c r="A355" s="3" t="s">
        <v>785</v>
      </c>
      <c r="B355" s="3" t="s">
        <v>786</v>
      </c>
      <c r="C355" s="4">
        <v>2.549750892</v>
      </c>
      <c r="D355" s="3" t="s">
        <v>626</v>
      </c>
      <c r="E355" s="1" t="s">
        <v>2326</v>
      </c>
    </row>
    <row r="356" spans="1:5" x14ac:dyDescent="0.2">
      <c r="A356" s="3" t="s">
        <v>579</v>
      </c>
      <c r="B356" s="3" t="s">
        <v>787</v>
      </c>
      <c r="C356" s="4">
        <v>2.549750892</v>
      </c>
      <c r="D356" s="3" t="s">
        <v>651</v>
      </c>
      <c r="E356" s="1" t="s">
        <v>2326</v>
      </c>
    </row>
    <row r="357" spans="1:5" x14ac:dyDescent="0.2">
      <c r="A357" s="3" t="s">
        <v>239</v>
      </c>
      <c r="B357" s="3" t="s">
        <v>788</v>
      </c>
      <c r="C357" s="4">
        <v>2.549750892</v>
      </c>
      <c r="D357" s="3" t="s">
        <v>789</v>
      </c>
      <c r="E357" s="1" t="s">
        <v>2326</v>
      </c>
    </row>
    <row r="358" spans="1:5" x14ac:dyDescent="0.2">
      <c r="A358" s="3" t="s">
        <v>42</v>
      </c>
      <c r="B358" s="3" t="s">
        <v>790</v>
      </c>
      <c r="C358" s="4">
        <v>2.5361070109999999</v>
      </c>
      <c r="D358" s="3" t="s">
        <v>791</v>
      </c>
      <c r="E358" s="1" t="s">
        <v>2326</v>
      </c>
    </row>
    <row r="359" spans="1:5" x14ac:dyDescent="0.2">
      <c r="A359" s="3" t="s">
        <v>239</v>
      </c>
      <c r="B359" s="3" t="s">
        <v>792</v>
      </c>
      <c r="C359" s="4">
        <v>2.5243288119999998</v>
      </c>
      <c r="D359" s="3" t="s">
        <v>793</v>
      </c>
      <c r="E359" s="1" t="s">
        <v>2326</v>
      </c>
    </row>
    <row r="360" spans="1:5" x14ac:dyDescent="0.2">
      <c r="A360" s="3" t="s">
        <v>794</v>
      </c>
      <c r="B360" s="3" t="s">
        <v>795</v>
      </c>
      <c r="C360" s="4">
        <v>2.5199930570000002</v>
      </c>
      <c r="D360" s="3" t="s">
        <v>796</v>
      </c>
      <c r="E360" s="1" t="s">
        <v>2326</v>
      </c>
    </row>
    <row r="361" spans="1:5" x14ac:dyDescent="0.2">
      <c r="A361" s="3" t="s">
        <v>797</v>
      </c>
      <c r="B361" s="3" t="s">
        <v>798</v>
      </c>
      <c r="C361" s="4">
        <v>2.4989407379999999</v>
      </c>
      <c r="D361" s="3" t="s">
        <v>799</v>
      </c>
      <c r="E361" s="1" t="s">
        <v>2326</v>
      </c>
    </row>
    <row r="362" spans="1:5" x14ac:dyDescent="0.2">
      <c r="A362" s="3" t="s">
        <v>156</v>
      </c>
      <c r="B362" s="3" t="s">
        <v>800</v>
      </c>
      <c r="C362" s="4">
        <v>2.4989407379999999</v>
      </c>
      <c r="D362" s="3" t="s">
        <v>801</v>
      </c>
      <c r="E362" s="1" t="s">
        <v>2326</v>
      </c>
    </row>
    <row r="363" spans="1:5" x14ac:dyDescent="0.2">
      <c r="A363" s="3" t="s">
        <v>289</v>
      </c>
      <c r="B363" s="3" t="s">
        <v>802</v>
      </c>
      <c r="C363" s="4">
        <v>2.4989407379999999</v>
      </c>
      <c r="D363" s="3" t="s">
        <v>803</v>
      </c>
      <c r="E363" s="1" t="s">
        <v>2326</v>
      </c>
    </row>
    <row r="364" spans="1:5" x14ac:dyDescent="0.2">
      <c r="A364" s="3" t="s">
        <v>93</v>
      </c>
      <c r="B364" s="3" t="s">
        <v>804</v>
      </c>
      <c r="C364" s="4">
        <v>2.4934949679999998</v>
      </c>
      <c r="D364" s="3" t="s">
        <v>805</v>
      </c>
      <c r="E364" s="1" t="s">
        <v>2326</v>
      </c>
    </row>
    <row r="365" spans="1:5" x14ac:dyDescent="0.2">
      <c r="A365" s="3" t="s">
        <v>806</v>
      </c>
      <c r="B365" s="3" t="s">
        <v>807</v>
      </c>
      <c r="C365" s="4">
        <v>2.4907974780000002</v>
      </c>
      <c r="D365" s="3" t="s">
        <v>808</v>
      </c>
      <c r="E365" s="1" t="s">
        <v>2326</v>
      </c>
    </row>
    <row r="366" spans="1:5" x14ac:dyDescent="0.2">
      <c r="A366" s="3" t="s">
        <v>156</v>
      </c>
      <c r="B366" s="3" t="s">
        <v>809</v>
      </c>
      <c r="C366" s="4">
        <v>2.4841261559999999</v>
      </c>
      <c r="D366" s="3" t="s">
        <v>810</v>
      </c>
      <c r="E366" s="1" t="s">
        <v>2326</v>
      </c>
    </row>
    <row r="367" spans="1:5" x14ac:dyDescent="0.2">
      <c r="A367" s="3" t="s">
        <v>811</v>
      </c>
      <c r="B367" s="3" t="s">
        <v>812</v>
      </c>
      <c r="C367" s="4">
        <v>2.477555766</v>
      </c>
      <c r="D367" s="3" t="s">
        <v>813</v>
      </c>
      <c r="E367" s="1" t="s">
        <v>2326</v>
      </c>
    </row>
    <row r="368" spans="1:5" x14ac:dyDescent="0.2">
      <c r="A368" s="3" t="s">
        <v>156</v>
      </c>
      <c r="B368" s="3" t="s">
        <v>814</v>
      </c>
      <c r="C368" s="4">
        <v>2.4736607230000001</v>
      </c>
      <c r="D368" s="3" t="s">
        <v>815</v>
      </c>
      <c r="E368" s="1" t="s">
        <v>2326</v>
      </c>
    </row>
    <row r="369" spans="1:5" x14ac:dyDescent="0.2">
      <c r="A369" s="3" t="s">
        <v>304</v>
      </c>
      <c r="B369" s="3" t="s">
        <v>816</v>
      </c>
      <c r="C369" s="4">
        <v>2.4723700989999999</v>
      </c>
      <c r="D369" s="3" t="s">
        <v>817</v>
      </c>
      <c r="E369" s="1" t="s">
        <v>2326</v>
      </c>
    </row>
    <row r="370" spans="1:5" x14ac:dyDescent="0.2">
      <c r="A370" s="3" t="s">
        <v>156</v>
      </c>
      <c r="B370" s="3" t="s">
        <v>818</v>
      </c>
      <c r="C370" s="4">
        <v>2.4710833000000001</v>
      </c>
      <c r="D370" s="3" t="s">
        <v>819</v>
      </c>
      <c r="E370" s="1" t="s">
        <v>2326</v>
      </c>
    </row>
    <row r="371" spans="1:5" x14ac:dyDescent="0.2">
      <c r="A371" s="3" t="s">
        <v>102</v>
      </c>
      <c r="B371" s="3" t="s">
        <v>820</v>
      </c>
      <c r="C371" s="4">
        <v>2.4659738940000002</v>
      </c>
      <c r="D371" s="3" t="s">
        <v>821</v>
      </c>
      <c r="E371" s="1" t="s">
        <v>2326</v>
      </c>
    </row>
    <row r="372" spans="1:5" x14ac:dyDescent="0.2">
      <c r="A372" s="3" t="s">
        <v>156</v>
      </c>
      <c r="B372" s="3" t="s">
        <v>822</v>
      </c>
      <c r="C372" s="4">
        <v>2.4559319560000001</v>
      </c>
      <c r="D372" s="3" t="s">
        <v>815</v>
      </c>
      <c r="E372" s="1" t="s">
        <v>2326</v>
      </c>
    </row>
    <row r="373" spans="1:5" x14ac:dyDescent="0.2">
      <c r="A373" s="3" t="s">
        <v>442</v>
      </c>
      <c r="B373" s="3" t="s">
        <v>823</v>
      </c>
      <c r="C373" s="4">
        <v>2.4317982759999999</v>
      </c>
      <c r="D373" s="3" t="s">
        <v>824</v>
      </c>
      <c r="E373" s="1" t="s">
        <v>2326</v>
      </c>
    </row>
    <row r="374" spans="1:5" x14ac:dyDescent="0.2">
      <c r="A374" s="3" t="s">
        <v>825</v>
      </c>
      <c r="B374" s="3" t="s">
        <v>826</v>
      </c>
      <c r="C374" s="4">
        <v>2.4294570599999998</v>
      </c>
      <c r="D374" s="3" t="s">
        <v>827</v>
      </c>
      <c r="E374" s="1" t="s">
        <v>2326</v>
      </c>
    </row>
    <row r="375" spans="1:5" x14ac:dyDescent="0.2">
      <c r="A375" s="3" t="s">
        <v>828</v>
      </c>
      <c r="B375" s="3" t="s">
        <v>829</v>
      </c>
      <c r="C375" s="4">
        <v>2.4179366369999999</v>
      </c>
      <c r="D375" s="3" t="s">
        <v>830</v>
      </c>
      <c r="E375" s="1" t="s">
        <v>2326</v>
      </c>
    </row>
    <row r="376" spans="1:5" x14ac:dyDescent="0.2">
      <c r="A376" s="3" t="s">
        <v>263</v>
      </c>
      <c r="B376" s="3" t="s">
        <v>831</v>
      </c>
      <c r="C376" s="4">
        <v>2.4122890350000001</v>
      </c>
      <c r="D376" s="3" t="s">
        <v>832</v>
      </c>
      <c r="E376" s="1" t="s">
        <v>2326</v>
      </c>
    </row>
    <row r="377" spans="1:5" x14ac:dyDescent="0.2">
      <c r="A377" s="3" t="s">
        <v>18</v>
      </c>
      <c r="B377" s="3" t="s">
        <v>833</v>
      </c>
      <c r="C377" s="4">
        <v>2.4089353930000001</v>
      </c>
      <c r="D377" s="3" t="s">
        <v>322</v>
      </c>
      <c r="E377" s="1" t="s">
        <v>2326</v>
      </c>
    </row>
    <row r="378" spans="1:5" x14ac:dyDescent="0.2">
      <c r="A378" s="3" t="s">
        <v>776</v>
      </c>
      <c r="B378" s="3" t="s">
        <v>834</v>
      </c>
      <c r="C378" s="4">
        <v>2.4089353930000001</v>
      </c>
      <c r="D378" s="3" t="s">
        <v>835</v>
      </c>
      <c r="E378" s="1" t="s">
        <v>2326</v>
      </c>
    </row>
    <row r="379" spans="1:5" x14ac:dyDescent="0.2">
      <c r="A379" s="3" t="s">
        <v>21</v>
      </c>
      <c r="B379" s="3" t="s">
        <v>836</v>
      </c>
      <c r="C379" s="4">
        <v>2.3777859769999998</v>
      </c>
      <c r="D379" s="3" t="s">
        <v>837</v>
      </c>
      <c r="E379" s="1" t="s">
        <v>2326</v>
      </c>
    </row>
    <row r="380" spans="1:5" x14ac:dyDescent="0.2">
      <c r="A380" s="3" t="s">
        <v>838</v>
      </c>
      <c r="B380" s="3" t="s">
        <v>839</v>
      </c>
      <c r="C380" s="4">
        <v>2.3487219860000002</v>
      </c>
      <c r="D380" s="3" t="s">
        <v>840</v>
      </c>
      <c r="E380" s="1" t="s">
        <v>2326</v>
      </c>
    </row>
    <row r="381" spans="1:5" x14ac:dyDescent="0.2">
      <c r="A381" s="3" t="s">
        <v>77</v>
      </c>
      <c r="B381" s="3" t="s">
        <v>841</v>
      </c>
      <c r="C381" s="4">
        <v>2.335358024</v>
      </c>
      <c r="D381" s="3" t="s">
        <v>842</v>
      </c>
      <c r="E381" s="1" t="s">
        <v>2326</v>
      </c>
    </row>
    <row r="382" spans="1:5" x14ac:dyDescent="0.2">
      <c r="A382" s="3" t="s">
        <v>595</v>
      </c>
      <c r="B382" s="3" t="s">
        <v>843</v>
      </c>
      <c r="C382" s="4">
        <v>2.3242216579999999</v>
      </c>
      <c r="D382" s="3" t="s">
        <v>844</v>
      </c>
      <c r="E382" s="1" t="s">
        <v>2326</v>
      </c>
    </row>
    <row r="383" spans="1:5" x14ac:dyDescent="0.2">
      <c r="A383" s="3" t="s">
        <v>292</v>
      </c>
      <c r="B383" s="3" t="s">
        <v>845</v>
      </c>
      <c r="C383" s="4">
        <v>2.3115801779999998</v>
      </c>
      <c r="D383" s="3" t="s">
        <v>846</v>
      </c>
      <c r="E383" s="1" t="s">
        <v>2326</v>
      </c>
    </row>
    <row r="384" spans="1:5" x14ac:dyDescent="0.2">
      <c r="A384" s="3" t="s">
        <v>171</v>
      </c>
      <c r="B384" s="3" t="s">
        <v>847</v>
      </c>
      <c r="C384" s="4">
        <v>2.3115801779999998</v>
      </c>
      <c r="D384" s="3" t="s">
        <v>848</v>
      </c>
      <c r="E384" s="1" t="s">
        <v>2326</v>
      </c>
    </row>
    <row r="385" spans="1:5" x14ac:dyDescent="0.2">
      <c r="A385" s="3" t="s">
        <v>21</v>
      </c>
      <c r="B385" s="3" t="s">
        <v>849</v>
      </c>
      <c r="C385" s="4">
        <v>2.301899454</v>
      </c>
      <c r="D385" s="3" t="s">
        <v>850</v>
      </c>
      <c r="E385" s="1" t="s">
        <v>2326</v>
      </c>
    </row>
    <row r="386" spans="1:5" x14ac:dyDescent="0.2">
      <c r="A386" s="3" t="s">
        <v>219</v>
      </c>
      <c r="B386" s="3" t="s">
        <v>851</v>
      </c>
      <c r="C386" s="4">
        <v>2.2992962829999999</v>
      </c>
      <c r="D386" s="3" t="s">
        <v>852</v>
      </c>
      <c r="E386" s="1" t="s">
        <v>2326</v>
      </c>
    </row>
    <row r="387" spans="1:5" x14ac:dyDescent="0.2">
      <c r="A387" s="3" t="s">
        <v>853</v>
      </c>
      <c r="B387" s="3" t="s">
        <v>854</v>
      </c>
      <c r="C387" s="4">
        <v>2.2890368809999999</v>
      </c>
      <c r="D387" s="3" t="s">
        <v>855</v>
      </c>
      <c r="E387" s="1" t="s">
        <v>2326</v>
      </c>
    </row>
    <row r="388" spans="1:5" x14ac:dyDescent="0.2">
      <c r="A388" s="3" t="s">
        <v>856</v>
      </c>
      <c r="B388" s="3" t="s">
        <v>857</v>
      </c>
      <c r="C388" s="4">
        <v>2.2890368809999999</v>
      </c>
      <c r="D388" s="3" t="s">
        <v>858</v>
      </c>
      <c r="E388" s="1" t="s">
        <v>2326</v>
      </c>
    </row>
    <row r="389" spans="1:5" x14ac:dyDescent="0.2">
      <c r="A389" s="3" t="s">
        <v>21</v>
      </c>
      <c r="B389" s="3" t="s">
        <v>859</v>
      </c>
      <c r="C389" s="4">
        <v>2.2890368809999999</v>
      </c>
      <c r="D389" s="3" t="s">
        <v>328</v>
      </c>
      <c r="E389" s="1" t="s">
        <v>2326</v>
      </c>
    </row>
    <row r="390" spans="1:5" x14ac:dyDescent="0.2">
      <c r="A390" s="3" t="s">
        <v>860</v>
      </c>
      <c r="B390" s="3" t="s">
        <v>861</v>
      </c>
      <c r="C390" s="4">
        <v>2.2890368809999999</v>
      </c>
      <c r="D390" s="3" t="s">
        <v>862</v>
      </c>
      <c r="E390" s="1" t="s">
        <v>2326</v>
      </c>
    </row>
    <row r="391" spans="1:5" x14ac:dyDescent="0.2">
      <c r="A391" s="3" t="s">
        <v>42</v>
      </c>
      <c r="B391" s="3" t="s">
        <v>863</v>
      </c>
      <c r="C391" s="4">
        <v>2.2668027350000002</v>
      </c>
      <c r="D391" s="3" t="s">
        <v>567</v>
      </c>
      <c r="E391" s="1" t="s">
        <v>2326</v>
      </c>
    </row>
    <row r="392" spans="1:5" x14ac:dyDescent="0.2">
      <c r="A392" s="3" t="s">
        <v>102</v>
      </c>
      <c r="B392" s="3" t="s">
        <v>864</v>
      </c>
      <c r="C392" s="4">
        <v>2.2668027350000002</v>
      </c>
      <c r="D392" s="3" t="s">
        <v>865</v>
      </c>
      <c r="E392" s="1" t="s">
        <v>2326</v>
      </c>
    </row>
    <row r="393" spans="1:5" x14ac:dyDescent="0.2">
      <c r="A393" s="3" t="s">
        <v>145</v>
      </c>
      <c r="B393" s="3" t="s">
        <v>866</v>
      </c>
      <c r="C393" s="4">
        <v>2.2668027350000002</v>
      </c>
      <c r="D393" s="3" t="s">
        <v>367</v>
      </c>
      <c r="E393" s="1" t="s">
        <v>2326</v>
      </c>
    </row>
    <row r="394" spans="1:5" x14ac:dyDescent="0.2">
      <c r="A394" s="3" t="s">
        <v>42</v>
      </c>
      <c r="B394" s="3" t="s">
        <v>867</v>
      </c>
      <c r="C394" s="4">
        <v>2.2668027350000002</v>
      </c>
      <c r="D394" s="3" t="s">
        <v>868</v>
      </c>
      <c r="E394" s="1" t="s">
        <v>2326</v>
      </c>
    </row>
    <row r="395" spans="1:5" x14ac:dyDescent="0.2">
      <c r="A395" s="3" t="s">
        <v>34</v>
      </c>
      <c r="B395" s="3" t="s">
        <v>869</v>
      </c>
      <c r="C395" s="4">
        <v>2.2668027350000002</v>
      </c>
      <c r="D395" s="3" t="s">
        <v>870</v>
      </c>
      <c r="E395" s="1" t="s">
        <v>2326</v>
      </c>
    </row>
    <row r="396" spans="1:5" x14ac:dyDescent="0.2">
      <c r="A396" s="3" t="s">
        <v>156</v>
      </c>
      <c r="B396" s="3" t="s">
        <v>871</v>
      </c>
      <c r="C396" s="4">
        <v>2.2557070170000002</v>
      </c>
      <c r="D396" s="3" t="s">
        <v>872</v>
      </c>
      <c r="E396" s="1" t="s">
        <v>2326</v>
      </c>
    </row>
    <row r="397" spans="1:5" x14ac:dyDescent="0.2">
      <c r="A397" s="3" t="s">
        <v>156</v>
      </c>
      <c r="B397" s="3" t="s">
        <v>873</v>
      </c>
      <c r="C397" s="4">
        <v>2.2502636840000001</v>
      </c>
      <c r="D397" s="3" t="s">
        <v>874</v>
      </c>
      <c r="E397" s="1" t="s">
        <v>2326</v>
      </c>
    </row>
    <row r="398" spans="1:5" x14ac:dyDescent="0.2">
      <c r="A398" s="3" t="s">
        <v>263</v>
      </c>
      <c r="B398" s="3" t="s">
        <v>875</v>
      </c>
      <c r="C398" s="4">
        <v>2.2494916049999998</v>
      </c>
      <c r="D398" s="3" t="s">
        <v>697</v>
      </c>
      <c r="E398" s="1" t="s">
        <v>2326</v>
      </c>
    </row>
    <row r="399" spans="1:5" x14ac:dyDescent="0.2">
      <c r="A399" s="3" t="s">
        <v>260</v>
      </c>
      <c r="B399" s="3" t="s">
        <v>876</v>
      </c>
      <c r="C399" s="4">
        <v>2.2494916049999998</v>
      </c>
      <c r="D399" s="3" t="s">
        <v>688</v>
      </c>
      <c r="E399" s="1" t="s">
        <v>2326</v>
      </c>
    </row>
    <row r="400" spans="1:5" x14ac:dyDescent="0.2">
      <c r="A400" s="3" t="s">
        <v>512</v>
      </c>
      <c r="B400" s="3" t="s">
        <v>877</v>
      </c>
      <c r="C400" s="4">
        <v>2.2494916049999998</v>
      </c>
      <c r="D400" s="3" t="s">
        <v>626</v>
      </c>
      <c r="E400" s="1" t="s">
        <v>2326</v>
      </c>
    </row>
    <row r="401" spans="1:5" x14ac:dyDescent="0.2">
      <c r="A401" s="3" t="s">
        <v>878</v>
      </c>
      <c r="B401" s="3" t="s">
        <v>879</v>
      </c>
      <c r="C401" s="4">
        <v>2.2494916049999998</v>
      </c>
      <c r="D401" s="3" t="s">
        <v>688</v>
      </c>
      <c r="E401" s="1" t="s">
        <v>2326</v>
      </c>
    </row>
    <row r="402" spans="1:5" x14ac:dyDescent="0.2">
      <c r="A402" s="3" t="s">
        <v>880</v>
      </c>
      <c r="B402" s="3" t="s">
        <v>881</v>
      </c>
      <c r="C402" s="4">
        <v>2.2494916049999998</v>
      </c>
      <c r="D402" s="3" t="s">
        <v>711</v>
      </c>
      <c r="E402" s="1" t="s">
        <v>2326</v>
      </c>
    </row>
    <row r="403" spans="1:5" x14ac:dyDescent="0.2">
      <c r="A403" s="3" t="s">
        <v>18</v>
      </c>
      <c r="B403" s="3" t="s">
        <v>882</v>
      </c>
      <c r="C403" s="4">
        <v>2.2494916049999998</v>
      </c>
      <c r="D403" s="3" t="s">
        <v>883</v>
      </c>
      <c r="E403" s="1" t="s">
        <v>2326</v>
      </c>
    </row>
    <row r="404" spans="1:5" x14ac:dyDescent="0.2">
      <c r="A404" s="3" t="s">
        <v>161</v>
      </c>
      <c r="B404" s="3" t="s">
        <v>884</v>
      </c>
      <c r="C404" s="4">
        <v>2.2494916049999998</v>
      </c>
      <c r="D404" s="3" t="s">
        <v>660</v>
      </c>
      <c r="E404" s="1" t="s">
        <v>2326</v>
      </c>
    </row>
    <row r="405" spans="1:5" x14ac:dyDescent="0.2">
      <c r="A405" s="3" t="s">
        <v>885</v>
      </c>
      <c r="B405" s="3" t="s">
        <v>886</v>
      </c>
      <c r="C405" s="4">
        <v>2.2494916049999998</v>
      </c>
      <c r="D405" s="3" t="s">
        <v>887</v>
      </c>
      <c r="E405" s="1" t="s">
        <v>2326</v>
      </c>
    </row>
    <row r="406" spans="1:5" x14ac:dyDescent="0.2">
      <c r="A406" s="3" t="s">
        <v>161</v>
      </c>
      <c r="B406" s="3" t="s">
        <v>888</v>
      </c>
      <c r="C406" s="4">
        <v>2.2494916049999998</v>
      </c>
      <c r="D406" s="3" t="s">
        <v>726</v>
      </c>
      <c r="E406" s="1" t="s">
        <v>2326</v>
      </c>
    </row>
    <row r="407" spans="1:5" x14ac:dyDescent="0.2">
      <c r="A407" s="3" t="s">
        <v>889</v>
      </c>
      <c r="B407" s="3" t="s">
        <v>890</v>
      </c>
      <c r="C407" s="4">
        <v>2.2494916049999998</v>
      </c>
      <c r="D407" s="3" t="s">
        <v>688</v>
      </c>
      <c r="E407" s="1" t="s">
        <v>2326</v>
      </c>
    </row>
    <row r="408" spans="1:5" x14ac:dyDescent="0.2">
      <c r="A408" s="3" t="s">
        <v>102</v>
      </c>
      <c r="B408" s="3" t="s">
        <v>891</v>
      </c>
      <c r="C408" s="4">
        <v>2.2494916049999998</v>
      </c>
      <c r="D408" s="3" t="s">
        <v>668</v>
      </c>
      <c r="E408" s="1" t="s">
        <v>2326</v>
      </c>
    </row>
    <row r="409" spans="1:5" x14ac:dyDescent="0.2">
      <c r="A409" s="3" t="s">
        <v>586</v>
      </c>
      <c r="B409" s="3" t="s">
        <v>892</v>
      </c>
      <c r="C409" s="4">
        <v>2.2494916049999998</v>
      </c>
      <c r="D409" s="3" t="s">
        <v>893</v>
      </c>
      <c r="E409" s="1" t="s">
        <v>2326</v>
      </c>
    </row>
    <row r="410" spans="1:5" x14ac:dyDescent="0.2">
      <c r="A410" s="3" t="s">
        <v>894</v>
      </c>
      <c r="B410" s="3" t="s">
        <v>895</v>
      </c>
      <c r="C410" s="4">
        <v>2.2494916049999998</v>
      </c>
      <c r="D410" s="3" t="s">
        <v>740</v>
      </c>
      <c r="E410" s="1" t="s">
        <v>2326</v>
      </c>
    </row>
    <row r="411" spans="1:5" x14ac:dyDescent="0.2">
      <c r="A411" s="3" t="s">
        <v>64</v>
      </c>
      <c r="B411" s="3" t="s">
        <v>896</v>
      </c>
      <c r="C411" s="4">
        <v>2.2494916049999998</v>
      </c>
      <c r="D411" s="3" t="s">
        <v>897</v>
      </c>
      <c r="E411" s="1" t="s">
        <v>2326</v>
      </c>
    </row>
    <row r="412" spans="1:5" x14ac:dyDescent="0.2">
      <c r="A412" s="3" t="s">
        <v>574</v>
      </c>
      <c r="B412" s="3" t="s">
        <v>898</v>
      </c>
      <c r="C412" s="4">
        <v>2.2494916049999998</v>
      </c>
      <c r="D412" s="3" t="s">
        <v>635</v>
      </c>
      <c r="E412" s="1" t="s">
        <v>2326</v>
      </c>
    </row>
    <row r="413" spans="1:5" x14ac:dyDescent="0.2">
      <c r="A413" s="3" t="s">
        <v>131</v>
      </c>
      <c r="B413" s="3" t="s">
        <v>899</v>
      </c>
      <c r="C413" s="4">
        <v>2.2494916049999998</v>
      </c>
      <c r="D413" s="3" t="s">
        <v>887</v>
      </c>
      <c r="E413" s="1" t="s">
        <v>2326</v>
      </c>
    </row>
    <row r="414" spans="1:5" x14ac:dyDescent="0.2">
      <c r="A414" s="3" t="s">
        <v>263</v>
      </c>
      <c r="B414" s="3" t="s">
        <v>900</v>
      </c>
      <c r="C414" s="4">
        <v>2.2494916049999998</v>
      </c>
      <c r="D414" s="3" t="s">
        <v>637</v>
      </c>
      <c r="E414" s="1" t="s">
        <v>2326</v>
      </c>
    </row>
    <row r="415" spans="1:5" x14ac:dyDescent="0.2">
      <c r="A415" s="3" t="s">
        <v>18</v>
      </c>
      <c r="B415" s="3" t="s">
        <v>901</v>
      </c>
      <c r="C415" s="4">
        <v>2.2494916049999998</v>
      </c>
      <c r="D415" s="3" t="s">
        <v>668</v>
      </c>
      <c r="E415" s="1" t="s">
        <v>2326</v>
      </c>
    </row>
    <row r="416" spans="1:5" x14ac:dyDescent="0.2">
      <c r="A416" s="3" t="s">
        <v>34</v>
      </c>
      <c r="B416" s="3" t="s">
        <v>902</v>
      </c>
      <c r="C416" s="4">
        <v>2.2494916049999998</v>
      </c>
      <c r="D416" s="3" t="s">
        <v>668</v>
      </c>
      <c r="E416" s="1" t="s">
        <v>2326</v>
      </c>
    </row>
    <row r="417" spans="1:5" x14ac:dyDescent="0.2">
      <c r="A417" s="3" t="s">
        <v>903</v>
      </c>
      <c r="B417" s="3" t="s">
        <v>904</v>
      </c>
      <c r="C417" s="4">
        <v>2.2494916049999998</v>
      </c>
      <c r="D417" s="3" t="s">
        <v>699</v>
      </c>
      <c r="E417" s="1" t="s">
        <v>2326</v>
      </c>
    </row>
    <row r="418" spans="1:5" x14ac:dyDescent="0.2">
      <c r="A418" s="3" t="s">
        <v>107</v>
      </c>
      <c r="B418" s="3" t="s">
        <v>905</v>
      </c>
      <c r="C418" s="4">
        <v>2.2494916049999998</v>
      </c>
      <c r="D418" s="3" t="s">
        <v>906</v>
      </c>
      <c r="E418" s="1" t="s">
        <v>2326</v>
      </c>
    </row>
    <row r="419" spans="1:5" x14ac:dyDescent="0.2">
      <c r="A419" s="3" t="s">
        <v>263</v>
      </c>
      <c r="B419" s="3" t="s">
        <v>907</v>
      </c>
      <c r="C419" s="4">
        <v>2.2494916049999998</v>
      </c>
      <c r="D419" s="3" t="s">
        <v>637</v>
      </c>
      <c r="E419" s="1" t="s">
        <v>2326</v>
      </c>
    </row>
    <row r="420" spans="1:5" x14ac:dyDescent="0.2">
      <c r="A420" s="3" t="s">
        <v>145</v>
      </c>
      <c r="B420" s="3" t="s">
        <v>908</v>
      </c>
      <c r="C420" s="4">
        <v>2.2494916049999998</v>
      </c>
      <c r="D420" s="3" t="s">
        <v>726</v>
      </c>
      <c r="E420" s="1" t="s">
        <v>2326</v>
      </c>
    </row>
    <row r="421" spans="1:5" x14ac:dyDescent="0.2">
      <c r="A421" s="3" t="s">
        <v>304</v>
      </c>
      <c r="B421" s="3" t="s">
        <v>909</v>
      </c>
      <c r="C421" s="4">
        <v>2.2494916049999998</v>
      </c>
      <c r="D421" s="3" t="s">
        <v>746</v>
      </c>
      <c r="E421" s="1" t="s">
        <v>2326</v>
      </c>
    </row>
    <row r="422" spans="1:5" x14ac:dyDescent="0.2">
      <c r="A422" s="3" t="s">
        <v>910</v>
      </c>
      <c r="B422" s="3" t="s">
        <v>911</v>
      </c>
      <c r="C422" s="4">
        <v>2.2494916049999998</v>
      </c>
      <c r="D422" s="3" t="s">
        <v>912</v>
      </c>
      <c r="E422" s="1" t="s">
        <v>2326</v>
      </c>
    </row>
    <row r="423" spans="1:5" x14ac:dyDescent="0.2">
      <c r="A423" s="3" t="s">
        <v>743</v>
      </c>
      <c r="B423" s="3" t="s">
        <v>913</v>
      </c>
      <c r="C423" s="4">
        <v>2.2494916049999998</v>
      </c>
      <c r="D423" s="3" t="s">
        <v>704</v>
      </c>
      <c r="E423" s="1" t="s">
        <v>2326</v>
      </c>
    </row>
    <row r="424" spans="1:5" x14ac:dyDescent="0.2">
      <c r="A424" s="3" t="s">
        <v>34</v>
      </c>
      <c r="B424" s="3" t="s">
        <v>914</v>
      </c>
      <c r="C424" s="4">
        <v>2.2494916049999998</v>
      </c>
      <c r="D424" s="3" t="s">
        <v>680</v>
      </c>
      <c r="E424" s="1" t="s">
        <v>2326</v>
      </c>
    </row>
    <row r="425" spans="1:5" x14ac:dyDescent="0.2">
      <c r="A425" s="3" t="s">
        <v>459</v>
      </c>
      <c r="B425" s="3" t="s">
        <v>915</v>
      </c>
      <c r="C425" s="4">
        <v>2.2494916049999998</v>
      </c>
      <c r="D425" s="3" t="s">
        <v>651</v>
      </c>
      <c r="E425" s="1" t="s">
        <v>2326</v>
      </c>
    </row>
    <row r="426" spans="1:5" x14ac:dyDescent="0.2">
      <c r="A426" s="3" t="s">
        <v>161</v>
      </c>
      <c r="B426" s="3" t="s">
        <v>916</v>
      </c>
      <c r="C426" s="4">
        <v>2.2494916049999998</v>
      </c>
      <c r="D426" s="3" t="s">
        <v>726</v>
      </c>
      <c r="E426" s="1" t="s">
        <v>2326</v>
      </c>
    </row>
    <row r="427" spans="1:5" x14ac:dyDescent="0.2">
      <c r="A427" s="3" t="s">
        <v>239</v>
      </c>
      <c r="B427" s="3" t="s">
        <v>917</v>
      </c>
      <c r="C427" s="4">
        <v>2.2494916049999998</v>
      </c>
      <c r="D427" s="3" t="s">
        <v>621</v>
      </c>
      <c r="E427" s="1" t="s">
        <v>2326</v>
      </c>
    </row>
    <row r="428" spans="1:5" x14ac:dyDescent="0.2">
      <c r="A428" s="3" t="s">
        <v>18</v>
      </c>
      <c r="B428" s="3" t="s">
        <v>918</v>
      </c>
      <c r="C428" s="4">
        <v>2.2494916049999998</v>
      </c>
      <c r="D428" s="3" t="s">
        <v>668</v>
      </c>
      <c r="E428" s="1" t="s">
        <v>2326</v>
      </c>
    </row>
    <row r="429" spans="1:5" x14ac:dyDescent="0.2">
      <c r="A429" s="3" t="s">
        <v>919</v>
      </c>
      <c r="B429" s="3" t="s">
        <v>920</v>
      </c>
      <c r="C429" s="4">
        <v>2.2494916049999998</v>
      </c>
      <c r="D429" s="3" t="s">
        <v>626</v>
      </c>
      <c r="E429" s="1" t="s">
        <v>2326</v>
      </c>
    </row>
    <row r="430" spans="1:5" x14ac:dyDescent="0.2">
      <c r="A430" s="3" t="s">
        <v>776</v>
      </c>
      <c r="B430" s="3" t="s">
        <v>921</v>
      </c>
      <c r="C430" s="4">
        <v>2.2494916049999998</v>
      </c>
      <c r="D430" s="3" t="s">
        <v>688</v>
      </c>
      <c r="E430" s="1" t="s">
        <v>2326</v>
      </c>
    </row>
    <row r="431" spans="1:5" x14ac:dyDescent="0.2">
      <c r="A431" s="3" t="s">
        <v>922</v>
      </c>
      <c r="B431" s="3" t="s">
        <v>923</v>
      </c>
      <c r="C431" s="4">
        <v>2.2494916049999998</v>
      </c>
      <c r="D431" s="3" t="s">
        <v>651</v>
      </c>
      <c r="E431" s="1" t="s">
        <v>2326</v>
      </c>
    </row>
    <row r="432" spans="1:5" x14ac:dyDescent="0.2">
      <c r="A432" s="3" t="s">
        <v>924</v>
      </c>
      <c r="B432" s="3" t="s">
        <v>925</v>
      </c>
      <c r="C432" s="4">
        <v>2.2494916049999998</v>
      </c>
      <c r="D432" s="3" t="s">
        <v>651</v>
      </c>
      <c r="E432" s="1" t="s">
        <v>2326</v>
      </c>
    </row>
    <row r="433" spans="1:5" x14ac:dyDescent="0.2">
      <c r="A433" s="3" t="s">
        <v>156</v>
      </c>
      <c r="B433" s="3" t="s">
        <v>926</v>
      </c>
      <c r="C433" s="4">
        <v>2.2494916049999998</v>
      </c>
      <c r="D433" s="3" t="s">
        <v>740</v>
      </c>
      <c r="E433" s="1" t="s">
        <v>2326</v>
      </c>
    </row>
    <row r="434" spans="1:5" x14ac:dyDescent="0.2">
      <c r="A434" s="3" t="s">
        <v>927</v>
      </c>
      <c r="B434" s="3" t="s">
        <v>928</v>
      </c>
      <c r="C434" s="4">
        <v>2.2494916049999998</v>
      </c>
      <c r="D434" s="3" t="s">
        <v>688</v>
      </c>
      <c r="E434" s="1" t="s">
        <v>2326</v>
      </c>
    </row>
    <row r="435" spans="1:5" x14ac:dyDescent="0.2">
      <c r="A435" s="3" t="s">
        <v>929</v>
      </c>
      <c r="B435" s="3" t="s">
        <v>930</v>
      </c>
      <c r="C435" s="4">
        <v>2.2494916049999998</v>
      </c>
      <c r="D435" s="3" t="s">
        <v>912</v>
      </c>
      <c r="E435" s="1" t="s">
        <v>2326</v>
      </c>
    </row>
    <row r="436" spans="1:5" x14ac:dyDescent="0.2">
      <c r="A436" s="3" t="s">
        <v>80</v>
      </c>
      <c r="B436" s="3" t="s">
        <v>931</v>
      </c>
      <c r="C436" s="4">
        <v>2.2494916049999998</v>
      </c>
      <c r="D436" s="3" t="s">
        <v>658</v>
      </c>
      <c r="E436" s="1" t="s">
        <v>2326</v>
      </c>
    </row>
    <row r="437" spans="1:5" x14ac:dyDescent="0.2">
      <c r="A437" s="3" t="s">
        <v>414</v>
      </c>
      <c r="B437" s="3" t="s">
        <v>932</v>
      </c>
      <c r="C437" s="4">
        <v>2.2494916049999998</v>
      </c>
      <c r="D437" s="3" t="s">
        <v>644</v>
      </c>
      <c r="E437" s="1" t="s">
        <v>2326</v>
      </c>
    </row>
    <row r="438" spans="1:5" x14ac:dyDescent="0.2">
      <c r="A438" s="3" t="s">
        <v>735</v>
      </c>
      <c r="B438" s="3" t="s">
        <v>933</v>
      </c>
      <c r="C438" s="4">
        <v>2.2494916049999998</v>
      </c>
      <c r="D438" s="3" t="s">
        <v>644</v>
      </c>
      <c r="E438" s="1" t="s">
        <v>2326</v>
      </c>
    </row>
    <row r="439" spans="1:5" x14ac:dyDescent="0.2">
      <c r="A439" s="3" t="s">
        <v>414</v>
      </c>
      <c r="B439" s="3" t="s">
        <v>934</v>
      </c>
      <c r="C439" s="4">
        <v>2.2494916049999998</v>
      </c>
      <c r="D439" s="3" t="s">
        <v>912</v>
      </c>
      <c r="E439" s="1" t="s">
        <v>2326</v>
      </c>
    </row>
    <row r="440" spans="1:5" x14ac:dyDescent="0.2">
      <c r="A440" s="3" t="s">
        <v>935</v>
      </c>
      <c r="B440" s="3" t="s">
        <v>936</v>
      </c>
      <c r="C440" s="4">
        <v>2.2494916049999998</v>
      </c>
      <c r="D440" s="3" t="s">
        <v>912</v>
      </c>
      <c r="E440" s="1" t="s">
        <v>2326</v>
      </c>
    </row>
    <row r="441" spans="1:5" x14ac:dyDescent="0.2">
      <c r="A441" s="3" t="s">
        <v>560</v>
      </c>
      <c r="B441" s="3" t="s">
        <v>937</v>
      </c>
      <c r="C441" s="4">
        <v>2.2494916049999998</v>
      </c>
      <c r="D441" s="3" t="s">
        <v>726</v>
      </c>
      <c r="E441" s="1" t="s">
        <v>2326</v>
      </c>
    </row>
    <row r="442" spans="1:5" x14ac:dyDescent="0.2">
      <c r="A442" s="3" t="s">
        <v>938</v>
      </c>
      <c r="B442" s="3" t="s">
        <v>939</v>
      </c>
      <c r="C442" s="4">
        <v>2.2494916049999998</v>
      </c>
      <c r="D442" s="3" t="s">
        <v>632</v>
      </c>
      <c r="E442" s="1" t="s">
        <v>2326</v>
      </c>
    </row>
    <row r="443" spans="1:5" x14ac:dyDescent="0.2">
      <c r="A443" s="3" t="s">
        <v>940</v>
      </c>
      <c r="B443" s="3" t="s">
        <v>941</v>
      </c>
      <c r="C443" s="4">
        <v>2.2494916049999998</v>
      </c>
      <c r="D443" s="3" t="s">
        <v>621</v>
      </c>
      <c r="E443" s="1" t="s">
        <v>2326</v>
      </c>
    </row>
    <row r="444" spans="1:5" x14ac:dyDescent="0.2">
      <c r="A444" s="3" t="s">
        <v>304</v>
      </c>
      <c r="B444" s="3" t="s">
        <v>942</v>
      </c>
      <c r="C444" s="4">
        <v>2.2494916049999998</v>
      </c>
      <c r="D444" s="3" t="s">
        <v>711</v>
      </c>
      <c r="E444" s="1" t="s">
        <v>2326</v>
      </c>
    </row>
    <row r="445" spans="1:5" x14ac:dyDescent="0.2">
      <c r="A445" s="3" t="s">
        <v>53</v>
      </c>
      <c r="B445" s="3" t="s">
        <v>943</v>
      </c>
      <c r="C445" s="4">
        <v>2.2494916049999998</v>
      </c>
      <c r="D445" s="3" t="s">
        <v>897</v>
      </c>
      <c r="E445" s="1" t="s">
        <v>2326</v>
      </c>
    </row>
    <row r="446" spans="1:5" x14ac:dyDescent="0.2">
      <c r="A446" s="3" t="s">
        <v>156</v>
      </c>
      <c r="B446" s="3" t="s">
        <v>944</v>
      </c>
      <c r="C446" s="4">
        <v>2.2494916049999998</v>
      </c>
      <c r="D446" s="3" t="s">
        <v>668</v>
      </c>
      <c r="E446" s="1" t="s">
        <v>2326</v>
      </c>
    </row>
    <row r="447" spans="1:5" x14ac:dyDescent="0.2">
      <c r="A447" s="3" t="s">
        <v>945</v>
      </c>
      <c r="B447" s="3" t="s">
        <v>946</v>
      </c>
      <c r="C447" s="4">
        <v>2.2494916049999998</v>
      </c>
      <c r="D447" s="3" t="s">
        <v>714</v>
      </c>
      <c r="E447" s="1" t="s">
        <v>2326</v>
      </c>
    </row>
    <row r="448" spans="1:5" x14ac:dyDescent="0.2">
      <c r="A448" s="3" t="s">
        <v>947</v>
      </c>
      <c r="B448" s="3" t="s">
        <v>948</v>
      </c>
      <c r="C448" s="4">
        <v>2.2494916049999998</v>
      </c>
      <c r="D448" s="3" t="s">
        <v>699</v>
      </c>
      <c r="E448" s="1" t="s">
        <v>2326</v>
      </c>
    </row>
    <row r="449" spans="1:5" x14ac:dyDescent="0.2">
      <c r="A449" s="3" t="s">
        <v>361</v>
      </c>
      <c r="B449" s="3" t="s">
        <v>949</v>
      </c>
      <c r="C449" s="4">
        <v>2.2494916049999998</v>
      </c>
      <c r="D449" s="3" t="s">
        <v>635</v>
      </c>
      <c r="E449" s="1" t="s">
        <v>2326</v>
      </c>
    </row>
    <row r="450" spans="1:5" x14ac:dyDescent="0.2">
      <c r="A450" s="3" t="s">
        <v>950</v>
      </c>
      <c r="B450" s="3" t="s">
        <v>951</v>
      </c>
      <c r="C450" s="4">
        <v>2.2494916049999998</v>
      </c>
      <c r="D450" s="3" t="s">
        <v>626</v>
      </c>
      <c r="E450" s="1" t="s">
        <v>2326</v>
      </c>
    </row>
    <row r="451" spans="1:5" x14ac:dyDescent="0.2">
      <c r="A451" s="3" t="s">
        <v>459</v>
      </c>
      <c r="B451" s="3" t="s">
        <v>952</v>
      </c>
      <c r="C451" s="4">
        <v>2.2494916049999998</v>
      </c>
      <c r="D451" s="3" t="s">
        <v>756</v>
      </c>
      <c r="E451" s="1" t="s">
        <v>2326</v>
      </c>
    </row>
    <row r="452" spans="1:5" x14ac:dyDescent="0.2">
      <c r="A452" s="3" t="s">
        <v>71</v>
      </c>
      <c r="B452" s="3" t="s">
        <v>953</v>
      </c>
      <c r="C452" s="4">
        <v>2.2494916049999998</v>
      </c>
      <c r="D452" s="3" t="s">
        <v>626</v>
      </c>
      <c r="E452" s="1" t="s">
        <v>2326</v>
      </c>
    </row>
    <row r="453" spans="1:5" x14ac:dyDescent="0.2">
      <c r="A453" s="3" t="s">
        <v>161</v>
      </c>
      <c r="B453" s="3" t="s">
        <v>954</v>
      </c>
      <c r="C453" s="4">
        <v>2.2494916049999998</v>
      </c>
      <c r="D453" s="3" t="s">
        <v>726</v>
      </c>
      <c r="E453" s="1" t="s">
        <v>2326</v>
      </c>
    </row>
    <row r="454" spans="1:5" x14ac:dyDescent="0.2">
      <c r="A454" s="3" t="s">
        <v>71</v>
      </c>
      <c r="B454" s="3" t="s">
        <v>955</v>
      </c>
      <c r="C454" s="4">
        <v>2.2494916049999998</v>
      </c>
      <c r="D454" s="3" t="s">
        <v>651</v>
      </c>
      <c r="E454" s="1" t="s">
        <v>2326</v>
      </c>
    </row>
    <row r="455" spans="1:5" x14ac:dyDescent="0.2">
      <c r="A455" s="3" t="s">
        <v>956</v>
      </c>
      <c r="B455" s="3" t="s">
        <v>957</v>
      </c>
      <c r="C455" s="4">
        <v>2.2494916049999998</v>
      </c>
      <c r="D455" s="3" t="s">
        <v>740</v>
      </c>
      <c r="E455" s="1" t="s">
        <v>2326</v>
      </c>
    </row>
    <row r="456" spans="1:5" x14ac:dyDescent="0.2">
      <c r="A456" s="3" t="s">
        <v>161</v>
      </c>
      <c r="B456" s="3" t="s">
        <v>958</v>
      </c>
      <c r="C456" s="4">
        <v>2.2494916049999998</v>
      </c>
      <c r="D456" s="3" t="s">
        <v>726</v>
      </c>
      <c r="E456" s="1" t="s">
        <v>2326</v>
      </c>
    </row>
    <row r="457" spans="1:5" x14ac:dyDescent="0.2">
      <c r="A457" s="3" t="s">
        <v>59</v>
      </c>
      <c r="B457" s="3" t="s">
        <v>959</v>
      </c>
      <c r="C457" s="4">
        <v>2.2494916049999998</v>
      </c>
      <c r="D457" s="3" t="s">
        <v>651</v>
      </c>
      <c r="E457" s="1" t="s">
        <v>2326</v>
      </c>
    </row>
    <row r="458" spans="1:5" x14ac:dyDescent="0.2">
      <c r="A458" s="3" t="s">
        <v>960</v>
      </c>
      <c r="B458" s="3" t="s">
        <v>961</v>
      </c>
      <c r="C458" s="4">
        <v>2.2494916049999998</v>
      </c>
      <c r="D458" s="3" t="s">
        <v>711</v>
      </c>
      <c r="E458" s="1" t="s">
        <v>2326</v>
      </c>
    </row>
    <row r="459" spans="1:5" x14ac:dyDescent="0.2">
      <c r="A459" s="3" t="s">
        <v>962</v>
      </c>
      <c r="B459" s="3" t="s">
        <v>963</v>
      </c>
      <c r="C459" s="4">
        <v>2.2494916049999998</v>
      </c>
      <c r="D459" s="3" t="s">
        <v>642</v>
      </c>
      <c r="E459" s="1" t="s">
        <v>2326</v>
      </c>
    </row>
    <row r="460" spans="1:5" x14ac:dyDescent="0.2">
      <c r="A460" s="3" t="s">
        <v>964</v>
      </c>
      <c r="B460" s="3" t="s">
        <v>965</v>
      </c>
      <c r="C460" s="4">
        <v>2.2494916049999998</v>
      </c>
      <c r="D460" s="3" t="s">
        <v>912</v>
      </c>
      <c r="E460" s="1" t="s">
        <v>2326</v>
      </c>
    </row>
    <row r="461" spans="1:5" x14ac:dyDescent="0.2">
      <c r="A461" s="3" t="s">
        <v>966</v>
      </c>
      <c r="B461" s="3" t="s">
        <v>967</v>
      </c>
      <c r="C461" s="4">
        <v>2.2494916049999998</v>
      </c>
      <c r="D461" s="3" t="s">
        <v>740</v>
      </c>
      <c r="E461" s="1" t="s">
        <v>2326</v>
      </c>
    </row>
    <row r="462" spans="1:5" x14ac:dyDescent="0.2">
      <c r="A462" s="3" t="s">
        <v>968</v>
      </c>
      <c r="B462" s="3" t="s">
        <v>969</v>
      </c>
      <c r="C462" s="4">
        <v>2.2494916049999998</v>
      </c>
      <c r="D462" s="3" t="s">
        <v>660</v>
      </c>
      <c r="E462" s="1" t="s">
        <v>2326</v>
      </c>
    </row>
    <row r="463" spans="1:5" x14ac:dyDescent="0.2">
      <c r="A463" s="3" t="s">
        <v>702</v>
      </c>
      <c r="B463" s="3" t="s">
        <v>970</v>
      </c>
      <c r="C463" s="4">
        <v>2.2494916049999998</v>
      </c>
      <c r="D463" s="3" t="s">
        <v>626</v>
      </c>
      <c r="E463" s="1" t="s">
        <v>2326</v>
      </c>
    </row>
    <row r="464" spans="1:5" x14ac:dyDescent="0.2">
      <c r="A464" s="3" t="s">
        <v>971</v>
      </c>
      <c r="B464" s="3" t="s">
        <v>972</v>
      </c>
      <c r="C464" s="4">
        <v>2.2494916049999998</v>
      </c>
      <c r="D464" s="3" t="s">
        <v>973</v>
      </c>
      <c r="E464" s="1" t="s">
        <v>2326</v>
      </c>
    </row>
    <row r="465" spans="1:5" x14ac:dyDescent="0.2">
      <c r="A465" s="3" t="s">
        <v>599</v>
      </c>
      <c r="B465" s="3" t="s">
        <v>974</v>
      </c>
      <c r="C465" s="4">
        <v>2.2494916049999998</v>
      </c>
      <c r="D465" s="3" t="s">
        <v>887</v>
      </c>
      <c r="E465" s="1" t="s">
        <v>2326</v>
      </c>
    </row>
    <row r="466" spans="1:5" x14ac:dyDescent="0.2">
      <c r="A466" s="3" t="s">
        <v>975</v>
      </c>
      <c r="B466" s="3" t="s">
        <v>976</v>
      </c>
      <c r="C466" s="4">
        <v>2.2494916049999998</v>
      </c>
      <c r="D466" s="3" t="s">
        <v>685</v>
      </c>
      <c r="E466" s="1" t="s">
        <v>2326</v>
      </c>
    </row>
    <row r="467" spans="1:5" x14ac:dyDescent="0.2">
      <c r="A467" s="3" t="s">
        <v>71</v>
      </c>
      <c r="B467" s="3" t="s">
        <v>977</v>
      </c>
      <c r="C467" s="4">
        <v>2.2494916049999998</v>
      </c>
      <c r="D467" s="3" t="s">
        <v>626</v>
      </c>
      <c r="E467" s="1" t="s">
        <v>2326</v>
      </c>
    </row>
    <row r="468" spans="1:5" x14ac:dyDescent="0.2">
      <c r="A468" s="3" t="s">
        <v>978</v>
      </c>
      <c r="B468" s="3" t="s">
        <v>979</v>
      </c>
      <c r="C468" s="4">
        <v>2.2494916049999998</v>
      </c>
      <c r="D468" s="3" t="s">
        <v>887</v>
      </c>
      <c r="E468" s="1" t="s">
        <v>2326</v>
      </c>
    </row>
    <row r="469" spans="1:5" x14ac:dyDescent="0.2">
      <c r="A469" s="3" t="s">
        <v>304</v>
      </c>
      <c r="B469" s="3" t="s">
        <v>980</v>
      </c>
      <c r="C469" s="4">
        <v>2.2494916049999998</v>
      </c>
      <c r="D469" s="3" t="s">
        <v>688</v>
      </c>
      <c r="E469" s="1" t="s">
        <v>2326</v>
      </c>
    </row>
    <row r="470" spans="1:5" x14ac:dyDescent="0.2">
      <c r="A470" s="3" t="s">
        <v>981</v>
      </c>
      <c r="B470" s="3" t="s">
        <v>982</v>
      </c>
      <c r="C470" s="4">
        <v>2.2494916049999998</v>
      </c>
      <c r="D470" s="3" t="s">
        <v>697</v>
      </c>
      <c r="E470" s="1" t="s">
        <v>2326</v>
      </c>
    </row>
    <row r="471" spans="1:5" x14ac:dyDescent="0.2">
      <c r="A471" s="3" t="s">
        <v>309</v>
      </c>
      <c r="B471" s="3" t="s">
        <v>983</v>
      </c>
      <c r="C471" s="4">
        <v>2.2494916049999998</v>
      </c>
      <c r="D471" s="3" t="s">
        <v>711</v>
      </c>
      <c r="E471" s="1" t="s">
        <v>2326</v>
      </c>
    </row>
    <row r="472" spans="1:5" x14ac:dyDescent="0.2">
      <c r="A472" s="3" t="s">
        <v>984</v>
      </c>
      <c r="B472" s="3" t="s">
        <v>985</v>
      </c>
      <c r="C472" s="4">
        <v>2.2494916049999998</v>
      </c>
      <c r="D472" s="3" t="s">
        <v>680</v>
      </c>
      <c r="E472" s="1" t="s">
        <v>2326</v>
      </c>
    </row>
    <row r="473" spans="1:5" x14ac:dyDescent="0.2">
      <c r="A473" s="3" t="s">
        <v>986</v>
      </c>
      <c r="B473" s="3" t="s">
        <v>987</v>
      </c>
      <c r="C473" s="4">
        <v>2.2494916049999998</v>
      </c>
      <c r="D473" s="3" t="s">
        <v>626</v>
      </c>
      <c r="E473" s="1" t="s">
        <v>2326</v>
      </c>
    </row>
    <row r="474" spans="1:5" x14ac:dyDescent="0.2">
      <c r="A474" s="3" t="s">
        <v>828</v>
      </c>
      <c r="B474" s="3" t="s">
        <v>988</v>
      </c>
      <c r="C474" s="4">
        <v>2.2494916049999998</v>
      </c>
      <c r="D474" s="3" t="s">
        <v>740</v>
      </c>
      <c r="E474" s="1" t="s">
        <v>2326</v>
      </c>
    </row>
    <row r="475" spans="1:5" x14ac:dyDescent="0.2">
      <c r="A475" s="3" t="s">
        <v>42</v>
      </c>
      <c r="B475" s="3" t="s">
        <v>989</v>
      </c>
      <c r="C475" s="4">
        <v>2.2456516639999999</v>
      </c>
      <c r="D475" s="3" t="s">
        <v>990</v>
      </c>
      <c r="E475" s="1" t="s">
        <v>2326</v>
      </c>
    </row>
    <row r="476" spans="1:5" x14ac:dyDescent="0.2">
      <c r="A476" s="3" t="s">
        <v>960</v>
      </c>
      <c r="B476" s="3" t="s">
        <v>991</v>
      </c>
      <c r="C476" s="4">
        <v>2.2456516639999999</v>
      </c>
      <c r="D476" s="3" t="s">
        <v>992</v>
      </c>
      <c r="E476" s="1" t="s">
        <v>2326</v>
      </c>
    </row>
    <row r="477" spans="1:5" x14ac:dyDescent="0.2">
      <c r="A477" s="3" t="s">
        <v>993</v>
      </c>
      <c r="B477" s="3" t="s">
        <v>994</v>
      </c>
      <c r="C477" s="4">
        <v>2.2456516639999999</v>
      </c>
      <c r="D477" s="3" t="s">
        <v>995</v>
      </c>
      <c r="E477" s="1" t="s">
        <v>2326</v>
      </c>
    </row>
    <row r="478" spans="1:5" x14ac:dyDescent="0.2">
      <c r="A478" s="3" t="s">
        <v>18</v>
      </c>
      <c r="B478" s="3" t="s">
        <v>996</v>
      </c>
      <c r="C478" s="4">
        <v>2.2456516639999999</v>
      </c>
      <c r="D478" s="3" t="s">
        <v>997</v>
      </c>
      <c r="E478" s="1" t="s">
        <v>2326</v>
      </c>
    </row>
    <row r="479" spans="1:5" x14ac:dyDescent="0.2">
      <c r="A479" s="3" t="s">
        <v>998</v>
      </c>
      <c r="B479" s="3" t="s">
        <v>999</v>
      </c>
      <c r="C479" s="4">
        <v>2.2388241870000001</v>
      </c>
      <c r="D479" s="3" t="s">
        <v>469</v>
      </c>
      <c r="E479" s="1" t="s">
        <v>2326</v>
      </c>
    </row>
    <row r="480" spans="1:5" x14ac:dyDescent="0.2">
      <c r="A480" s="3" t="s">
        <v>1000</v>
      </c>
      <c r="B480" s="3" t="s">
        <v>1001</v>
      </c>
      <c r="C480" s="4">
        <v>2.2388241870000001</v>
      </c>
      <c r="D480" s="3" t="s">
        <v>1002</v>
      </c>
      <c r="E480" s="1" t="s">
        <v>2326</v>
      </c>
    </row>
    <row r="481" spans="1:5" x14ac:dyDescent="0.2">
      <c r="A481" s="3" t="s">
        <v>1003</v>
      </c>
      <c r="B481" s="3" t="s">
        <v>1004</v>
      </c>
      <c r="C481" s="4">
        <v>2.2291479879999998</v>
      </c>
      <c r="D481" s="3" t="s">
        <v>1005</v>
      </c>
      <c r="E481" s="1" t="s">
        <v>2326</v>
      </c>
    </row>
    <row r="482" spans="1:5" x14ac:dyDescent="0.2">
      <c r="A482" s="3" t="s">
        <v>239</v>
      </c>
      <c r="B482" s="3" t="s">
        <v>1006</v>
      </c>
      <c r="C482" s="4">
        <v>2.2204035090000001</v>
      </c>
      <c r="D482" s="3" t="s">
        <v>1007</v>
      </c>
      <c r="E482" s="1" t="s">
        <v>2326</v>
      </c>
    </row>
    <row r="483" spans="1:5" x14ac:dyDescent="0.2">
      <c r="A483" s="3" t="s">
        <v>1008</v>
      </c>
      <c r="B483" s="3" t="s">
        <v>1009</v>
      </c>
      <c r="C483" s="4">
        <v>2.2204035090000001</v>
      </c>
      <c r="D483" s="3" t="s">
        <v>1010</v>
      </c>
      <c r="E483" s="1" t="s">
        <v>2326</v>
      </c>
    </row>
    <row r="484" spans="1:5" x14ac:dyDescent="0.2">
      <c r="A484" s="3" t="s">
        <v>1011</v>
      </c>
      <c r="B484" s="3" t="s">
        <v>1012</v>
      </c>
      <c r="C484" s="4">
        <v>2.2204035090000001</v>
      </c>
      <c r="D484" s="3" t="s">
        <v>1013</v>
      </c>
      <c r="E484" s="1" t="s">
        <v>2326</v>
      </c>
    </row>
    <row r="485" spans="1:5" x14ac:dyDescent="0.2">
      <c r="A485" s="3" t="s">
        <v>93</v>
      </c>
      <c r="B485" s="3" t="s">
        <v>1014</v>
      </c>
      <c r="C485" s="4">
        <v>2.2111248840000002</v>
      </c>
      <c r="D485" s="3" t="s">
        <v>1015</v>
      </c>
      <c r="E485" s="1" t="s">
        <v>2326</v>
      </c>
    </row>
    <row r="486" spans="1:5" x14ac:dyDescent="0.2">
      <c r="A486" s="3" t="s">
        <v>960</v>
      </c>
      <c r="B486" s="3" t="s">
        <v>1016</v>
      </c>
      <c r="C486" s="4">
        <v>2.204119983</v>
      </c>
      <c r="D486" s="3" t="s">
        <v>992</v>
      </c>
      <c r="E486" s="1" t="s">
        <v>2326</v>
      </c>
    </row>
    <row r="487" spans="1:5" x14ac:dyDescent="0.2">
      <c r="A487" s="3" t="s">
        <v>64</v>
      </c>
      <c r="B487" s="3" t="s">
        <v>1017</v>
      </c>
      <c r="C487" s="4">
        <v>2.204119983</v>
      </c>
      <c r="D487" s="3" t="s">
        <v>1018</v>
      </c>
      <c r="E487" s="1" t="s">
        <v>2326</v>
      </c>
    </row>
    <row r="488" spans="1:5" x14ac:dyDescent="0.2">
      <c r="A488" s="3" t="s">
        <v>107</v>
      </c>
      <c r="B488" s="3" t="s">
        <v>1019</v>
      </c>
      <c r="C488" s="4">
        <v>2.204119983</v>
      </c>
      <c r="D488" s="3" t="s">
        <v>1020</v>
      </c>
      <c r="E488" s="1" t="s">
        <v>2326</v>
      </c>
    </row>
    <row r="489" spans="1:5" x14ac:dyDescent="0.2">
      <c r="A489" s="3" t="s">
        <v>239</v>
      </c>
      <c r="B489" s="3" t="s">
        <v>1021</v>
      </c>
      <c r="C489" s="4">
        <v>2.204119983</v>
      </c>
      <c r="D489" s="3" t="s">
        <v>1022</v>
      </c>
      <c r="E489" s="1" t="s">
        <v>2326</v>
      </c>
    </row>
    <row r="490" spans="1:5" x14ac:dyDescent="0.2">
      <c r="A490" s="3" t="s">
        <v>1023</v>
      </c>
      <c r="B490" s="3" t="s">
        <v>1024</v>
      </c>
      <c r="C490" s="4">
        <v>2.1972262749999998</v>
      </c>
      <c r="D490" s="3" t="s">
        <v>1025</v>
      </c>
      <c r="E490" s="1" t="s">
        <v>2326</v>
      </c>
    </row>
    <row r="491" spans="1:5" x14ac:dyDescent="0.2">
      <c r="A491" s="3" t="s">
        <v>654</v>
      </c>
      <c r="B491" s="3" t="s">
        <v>1026</v>
      </c>
      <c r="C491" s="4">
        <v>2.1931419700000001</v>
      </c>
      <c r="D491" s="3" t="s">
        <v>1027</v>
      </c>
      <c r="E491" s="1" t="s">
        <v>2326</v>
      </c>
    </row>
    <row r="492" spans="1:5" x14ac:dyDescent="0.2">
      <c r="A492" s="3" t="s">
        <v>811</v>
      </c>
      <c r="B492" s="3" t="s">
        <v>1028</v>
      </c>
      <c r="C492" s="4">
        <v>2.191789027</v>
      </c>
      <c r="D492" s="3" t="s">
        <v>1029</v>
      </c>
      <c r="E492" s="1" t="s">
        <v>2326</v>
      </c>
    </row>
    <row r="493" spans="1:5" x14ac:dyDescent="0.2">
      <c r="A493" s="3" t="s">
        <v>560</v>
      </c>
      <c r="B493" s="3" t="s">
        <v>1030</v>
      </c>
      <c r="C493" s="4">
        <v>2.1844222520000001</v>
      </c>
      <c r="D493" s="3" t="s">
        <v>1031</v>
      </c>
      <c r="E493" s="1" t="s">
        <v>2326</v>
      </c>
    </row>
    <row r="494" spans="1:5" x14ac:dyDescent="0.2">
      <c r="A494" s="3" t="s">
        <v>645</v>
      </c>
      <c r="B494" s="3" t="s">
        <v>1032</v>
      </c>
      <c r="C494" s="4">
        <v>2.1844222520000001</v>
      </c>
      <c r="D494" s="3" t="s">
        <v>1033</v>
      </c>
      <c r="E494" s="1" t="s">
        <v>2326</v>
      </c>
    </row>
    <row r="495" spans="1:5" x14ac:dyDescent="0.2">
      <c r="A495" s="3" t="s">
        <v>257</v>
      </c>
      <c r="B495" s="3" t="s">
        <v>1034</v>
      </c>
      <c r="C495" s="4">
        <v>2.175223538</v>
      </c>
      <c r="D495" s="3" t="s">
        <v>1035</v>
      </c>
      <c r="E495" s="1" t="s">
        <v>2326</v>
      </c>
    </row>
    <row r="496" spans="1:5" x14ac:dyDescent="0.2">
      <c r="A496" s="3" t="s">
        <v>1036</v>
      </c>
      <c r="B496" s="3" t="s">
        <v>1037</v>
      </c>
      <c r="C496" s="4">
        <v>2.1745738819999998</v>
      </c>
      <c r="D496" s="3" t="s">
        <v>1038</v>
      </c>
      <c r="E496" s="1" t="s">
        <v>2326</v>
      </c>
    </row>
    <row r="497" spans="1:5" x14ac:dyDescent="0.2">
      <c r="A497" s="3" t="s">
        <v>107</v>
      </c>
      <c r="B497" s="3" t="s">
        <v>1039</v>
      </c>
      <c r="C497" s="4">
        <v>2.173925197</v>
      </c>
      <c r="D497" s="3" t="s">
        <v>1040</v>
      </c>
      <c r="E497" s="1" t="s">
        <v>2326</v>
      </c>
    </row>
    <row r="498" spans="1:5" x14ac:dyDescent="0.2">
      <c r="A498" s="3" t="s">
        <v>1041</v>
      </c>
      <c r="B498" s="3" t="s">
        <v>1042</v>
      </c>
      <c r="C498" s="4">
        <v>2.1649438980000002</v>
      </c>
      <c r="D498" s="3" t="s">
        <v>1043</v>
      </c>
      <c r="E498" s="1" t="s">
        <v>2326</v>
      </c>
    </row>
    <row r="499" spans="1:5" x14ac:dyDescent="0.2">
      <c r="A499" s="3" t="s">
        <v>341</v>
      </c>
      <c r="B499" s="3" t="s">
        <v>1044</v>
      </c>
      <c r="C499" s="4">
        <v>2.163043263</v>
      </c>
      <c r="D499" s="3" t="s">
        <v>1045</v>
      </c>
      <c r="E499" s="1" t="s">
        <v>2326</v>
      </c>
    </row>
    <row r="500" spans="1:5" x14ac:dyDescent="0.2">
      <c r="A500" s="3" t="s">
        <v>922</v>
      </c>
      <c r="B500" s="3" t="s">
        <v>1046</v>
      </c>
      <c r="C500" s="4">
        <v>2.163043263</v>
      </c>
      <c r="D500" s="3" t="s">
        <v>1038</v>
      </c>
      <c r="E500" s="1" t="s">
        <v>2326</v>
      </c>
    </row>
    <row r="501" spans="1:5" x14ac:dyDescent="0.2">
      <c r="A501" s="3" t="s">
        <v>1047</v>
      </c>
      <c r="B501" s="3" t="s">
        <v>1048</v>
      </c>
      <c r="C501" s="4">
        <v>2.1456939579999998</v>
      </c>
      <c r="D501" s="3" t="s">
        <v>367</v>
      </c>
      <c r="E501" s="1" t="s">
        <v>2326</v>
      </c>
    </row>
    <row r="502" spans="1:5" x14ac:dyDescent="0.2">
      <c r="A502" s="3" t="s">
        <v>59</v>
      </c>
      <c r="B502" s="3" t="s">
        <v>1049</v>
      </c>
      <c r="C502" s="4">
        <v>2.1456939579999998</v>
      </c>
      <c r="D502" s="3" t="s">
        <v>1050</v>
      </c>
      <c r="E502" s="1" t="s">
        <v>2326</v>
      </c>
    </row>
    <row r="503" spans="1:5" x14ac:dyDescent="0.2">
      <c r="A503" s="3" t="s">
        <v>1051</v>
      </c>
      <c r="B503" s="3" t="s">
        <v>1052</v>
      </c>
      <c r="C503" s="4">
        <v>2.1456939579999998</v>
      </c>
      <c r="D503" s="3" t="s">
        <v>1053</v>
      </c>
      <c r="E503" s="1" t="s">
        <v>2326</v>
      </c>
    </row>
    <row r="504" spans="1:5" x14ac:dyDescent="0.2">
      <c r="A504" s="3" t="s">
        <v>1054</v>
      </c>
      <c r="B504" s="3" t="s">
        <v>1055</v>
      </c>
      <c r="C504" s="4">
        <v>2.1408617030000001</v>
      </c>
      <c r="D504" s="3" t="s">
        <v>1056</v>
      </c>
      <c r="E504" s="1" t="s">
        <v>2326</v>
      </c>
    </row>
    <row r="505" spans="1:5" x14ac:dyDescent="0.2">
      <c r="A505" s="3" t="s">
        <v>430</v>
      </c>
      <c r="B505" s="3" t="s">
        <v>1057</v>
      </c>
      <c r="C505" s="4">
        <v>2.1354889190000002</v>
      </c>
      <c r="D505" s="3" t="s">
        <v>1058</v>
      </c>
      <c r="E505" s="1" t="s">
        <v>2326</v>
      </c>
    </row>
    <row r="506" spans="1:5" x14ac:dyDescent="0.2">
      <c r="A506" s="3" t="s">
        <v>838</v>
      </c>
      <c r="B506" s="3" t="s">
        <v>1059</v>
      </c>
      <c r="C506" s="4">
        <v>2.1348960250000002</v>
      </c>
      <c r="D506" s="3" t="s">
        <v>1060</v>
      </c>
      <c r="E506" s="1" t="s">
        <v>2326</v>
      </c>
    </row>
    <row r="507" spans="1:5" x14ac:dyDescent="0.2">
      <c r="A507" s="3" t="s">
        <v>263</v>
      </c>
      <c r="B507" s="3" t="s">
        <v>1061</v>
      </c>
      <c r="C507" s="4">
        <v>2.1272611729999999</v>
      </c>
      <c r="D507" s="3" t="s">
        <v>1062</v>
      </c>
      <c r="E507" s="1" t="s">
        <v>2326</v>
      </c>
    </row>
    <row r="508" spans="1:5" x14ac:dyDescent="0.2">
      <c r="A508" s="3" t="s">
        <v>96</v>
      </c>
      <c r="B508" s="3" t="s">
        <v>1063</v>
      </c>
      <c r="C508" s="4">
        <v>2.1197582239999999</v>
      </c>
      <c r="D508" s="3" t="s">
        <v>1064</v>
      </c>
      <c r="E508" s="1" t="s">
        <v>2326</v>
      </c>
    </row>
    <row r="509" spans="1:5" x14ac:dyDescent="0.2">
      <c r="A509" s="3" t="s">
        <v>1065</v>
      </c>
      <c r="B509" s="3" t="s">
        <v>1066</v>
      </c>
      <c r="C509" s="4">
        <v>2.1152046360000001</v>
      </c>
      <c r="D509" s="3" t="s">
        <v>1067</v>
      </c>
      <c r="E509" s="1" t="s">
        <v>2326</v>
      </c>
    </row>
    <row r="510" spans="1:5" x14ac:dyDescent="0.2">
      <c r="A510" s="3" t="s">
        <v>1068</v>
      </c>
      <c r="B510" s="3" t="s">
        <v>1069</v>
      </c>
      <c r="C510" s="4">
        <v>2.1140736599999999</v>
      </c>
      <c r="D510" s="3" t="s">
        <v>1070</v>
      </c>
      <c r="E510" s="1" t="s">
        <v>2326</v>
      </c>
    </row>
    <row r="511" spans="1:5" x14ac:dyDescent="0.2">
      <c r="A511" s="3" t="s">
        <v>42</v>
      </c>
      <c r="B511" s="3" t="s">
        <v>1071</v>
      </c>
      <c r="C511" s="4">
        <v>2.1090204030000002</v>
      </c>
      <c r="D511" s="3" t="s">
        <v>399</v>
      </c>
      <c r="E511" s="1" t="s">
        <v>2326</v>
      </c>
    </row>
    <row r="512" spans="1:5" x14ac:dyDescent="0.2">
      <c r="A512" s="3" t="s">
        <v>1072</v>
      </c>
      <c r="B512" s="3" t="s">
        <v>1073</v>
      </c>
      <c r="C512" s="4">
        <v>2.106238238</v>
      </c>
      <c r="D512" s="3" t="s">
        <v>1074</v>
      </c>
      <c r="E512" s="1" t="s">
        <v>2326</v>
      </c>
    </row>
    <row r="513" spans="1:5" x14ac:dyDescent="0.2">
      <c r="A513" s="3" t="s">
        <v>156</v>
      </c>
      <c r="B513" s="3" t="s">
        <v>1075</v>
      </c>
      <c r="C513" s="4">
        <v>2.1056839369999998</v>
      </c>
      <c r="D513" s="3" t="s">
        <v>1076</v>
      </c>
      <c r="E513" s="1" t="s">
        <v>2326</v>
      </c>
    </row>
    <row r="514" spans="1:5" x14ac:dyDescent="0.2">
      <c r="A514" s="3" t="s">
        <v>42</v>
      </c>
      <c r="B514" s="3" t="s">
        <v>1077</v>
      </c>
      <c r="C514" s="4">
        <v>2.0990869320000001</v>
      </c>
      <c r="D514" s="3" t="s">
        <v>1078</v>
      </c>
      <c r="E514" s="1" t="s">
        <v>2326</v>
      </c>
    </row>
    <row r="515" spans="1:5" x14ac:dyDescent="0.2">
      <c r="A515" s="3" t="s">
        <v>93</v>
      </c>
      <c r="B515" s="3" t="s">
        <v>1079</v>
      </c>
      <c r="C515" s="4">
        <v>2.0952844549999998</v>
      </c>
      <c r="D515" s="3" t="s">
        <v>1080</v>
      </c>
      <c r="E515" s="1" t="s">
        <v>2326</v>
      </c>
    </row>
    <row r="516" spans="1:5" x14ac:dyDescent="0.2">
      <c r="A516" s="3" t="s">
        <v>21</v>
      </c>
      <c r="B516" s="3" t="s">
        <v>1081</v>
      </c>
      <c r="C516" s="4">
        <v>2.0947439509999999</v>
      </c>
      <c r="D516" s="3" t="s">
        <v>1082</v>
      </c>
      <c r="E516" s="1" t="s">
        <v>2326</v>
      </c>
    </row>
    <row r="517" spans="1:5" x14ac:dyDescent="0.2">
      <c r="A517" s="3" t="s">
        <v>960</v>
      </c>
      <c r="B517" s="3" t="s">
        <v>1083</v>
      </c>
      <c r="C517" s="4">
        <v>2.0920514780000001</v>
      </c>
      <c r="D517" s="3" t="s">
        <v>1084</v>
      </c>
      <c r="E517" s="1" t="s">
        <v>2326</v>
      </c>
    </row>
    <row r="518" spans="1:5" x14ac:dyDescent="0.2">
      <c r="A518" s="3" t="s">
        <v>1085</v>
      </c>
      <c r="B518" s="3" t="s">
        <v>1086</v>
      </c>
      <c r="C518" s="4">
        <v>2.091514981</v>
      </c>
      <c r="D518" s="3" t="s">
        <v>1087</v>
      </c>
      <c r="E518" s="1" t="s">
        <v>2326</v>
      </c>
    </row>
    <row r="519" spans="1:5" x14ac:dyDescent="0.2">
      <c r="A519" s="3" t="s">
        <v>107</v>
      </c>
      <c r="B519" s="3" t="s">
        <v>1088</v>
      </c>
      <c r="C519" s="4">
        <v>2.0824944900000002</v>
      </c>
      <c r="D519" s="3" t="s">
        <v>1089</v>
      </c>
      <c r="E519" s="1" t="s">
        <v>2326</v>
      </c>
    </row>
    <row r="520" spans="1:5" x14ac:dyDescent="0.2">
      <c r="A520" s="3" t="s">
        <v>156</v>
      </c>
      <c r="B520" s="3" t="s">
        <v>1090</v>
      </c>
      <c r="C520" s="4">
        <v>2.0746879090000001</v>
      </c>
      <c r="D520" s="3" t="s">
        <v>1091</v>
      </c>
      <c r="E520" s="1" t="s">
        <v>2326</v>
      </c>
    </row>
    <row r="521" spans="1:5" x14ac:dyDescent="0.2">
      <c r="A521" s="3" t="s">
        <v>145</v>
      </c>
      <c r="B521" s="3" t="s">
        <v>1092</v>
      </c>
      <c r="C521" s="4">
        <v>2.074172425</v>
      </c>
      <c r="D521" s="3" t="s">
        <v>668</v>
      </c>
      <c r="E521" s="1" t="s">
        <v>2326</v>
      </c>
    </row>
    <row r="522" spans="1:5" x14ac:dyDescent="0.2">
      <c r="A522" s="3" t="s">
        <v>161</v>
      </c>
      <c r="B522" s="3" t="s">
        <v>1093</v>
      </c>
      <c r="C522" s="4">
        <v>2.074172425</v>
      </c>
      <c r="D522" s="3" t="s">
        <v>644</v>
      </c>
      <c r="E522" s="1" t="s">
        <v>2326</v>
      </c>
    </row>
    <row r="523" spans="1:5" x14ac:dyDescent="0.2">
      <c r="A523" s="3" t="s">
        <v>1094</v>
      </c>
      <c r="B523" s="3" t="s">
        <v>1095</v>
      </c>
      <c r="C523" s="4">
        <v>2.074172425</v>
      </c>
      <c r="D523" s="3" t="s">
        <v>912</v>
      </c>
      <c r="E523" s="1" t="s">
        <v>2326</v>
      </c>
    </row>
    <row r="524" spans="1:5" x14ac:dyDescent="0.2">
      <c r="A524" s="3" t="s">
        <v>439</v>
      </c>
      <c r="B524" s="3" t="s">
        <v>1096</v>
      </c>
      <c r="C524" s="4">
        <v>2.074172425</v>
      </c>
      <c r="D524" s="3" t="s">
        <v>688</v>
      </c>
      <c r="E524" s="1" t="s">
        <v>2326</v>
      </c>
    </row>
    <row r="525" spans="1:5" x14ac:dyDescent="0.2">
      <c r="A525" s="3" t="s">
        <v>267</v>
      </c>
      <c r="B525" s="3" t="s">
        <v>1097</v>
      </c>
      <c r="C525" s="4">
        <v>2.074172425</v>
      </c>
      <c r="D525" s="3" t="s">
        <v>635</v>
      </c>
      <c r="E525" s="1" t="s">
        <v>2326</v>
      </c>
    </row>
    <row r="526" spans="1:5" x14ac:dyDescent="0.2">
      <c r="A526" s="3" t="s">
        <v>42</v>
      </c>
      <c r="B526" s="3" t="s">
        <v>1098</v>
      </c>
      <c r="C526" s="4">
        <v>2.074172425</v>
      </c>
      <c r="D526" s="3" t="s">
        <v>632</v>
      </c>
      <c r="E526" s="1" t="s">
        <v>2326</v>
      </c>
    </row>
    <row r="527" spans="1:5" x14ac:dyDescent="0.2">
      <c r="A527" s="3" t="s">
        <v>1099</v>
      </c>
      <c r="B527" s="3" t="s">
        <v>1100</v>
      </c>
      <c r="C527" s="4">
        <v>2.074172425</v>
      </c>
      <c r="D527" s="3" t="s">
        <v>912</v>
      </c>
      <c r="E527" s="1" t="s">
        <v>2326</v>
      </c>
    </row>
    <row r="528" spans="1:5" x14ac:dyDescent="0.2">
      <c r="A528" s="3" t="s">
        <v>1101</v>
      </c>
      <c r="B528" s="3" t="s">
        <v>1102</v>
      </c>
      <c r="C528" s="4">
        <v>2.074172425</v>
      </c>
      <c r="D528" s="3" t="s">
        <v>635</v>
      </c>
      <c r="E528" s="1" t="s">
        <v>2326</v>
      </c>
    </row>
    <row r="529" spans="1:5" x14ac:dyDescent="0.2">
      <c r="A529" s="3" t="s">
        <v>1103</v>
      </c>
      <c r="B529" s="3" t="s">
        <v>1104</v>
      </c>
      <c r="C529" s="4">
        <v>2.074172425</v>
      </c>
      <c r="D529" s="3" t="s">
        <v>626</v>
      </c>
      <c r="E529" s="1" t="s">
        <v>2326</v>
      </c>
    </row>
    <row r="530" spans="1:5" x14ac:dyDescent="0.2">
      <c r="A530" s="3" t="s">
        <v>922</v>
      </c>
      <c r="B530" s="3" t="s">
        <v>1105</v>
      </c>
      <c r="C530" s="4">
        <v>2.074172425</v>
      </c>
      <c r="D530" s="3" t="s">
        <v>767</v>
      </c>
      <c r="E530" s="1" t="s">
        <v>2326</v>
      </c>
    </row>
    <row r="531" spans="1:5" x14ac:dyDescent="0.2">
      <c r="A531" s="3" t="s">
        <v>212</v>
      </c>
      <c r="B531" s="3" t="s">
        <v>1106</v>
      </c>
      <c r="C531" s="4">
        <v>2.074172425</v>
      </c>
      <c r="D531" s="3" t="s">
        <v>726</v>
      </c>
      <c r="E531" s="1" t="s">
        <v>2326</v>
      </c>
    </row>
    <row r="532" spans="1:5" x14ac:dyDescent="0.2">
      <c r="A532" s="3" t="s">
        <v>1107</v>
      </c>
      <c r="B532" s="3" t="s">
        <v>1108</v>
      </c>
      <c r="C532" s="4">
        <v>2.074172425</v>
      </c>
      <c r="D532" s="3" t="s">
        <v>626</v>
      </c>
      <c r="E532" s="1" t="s">
        <v>2326</v>
      </c>
    </row>
    <row r="533" spans="1:5" x14ac:dyDescent="0.2">
      <c r="A533" s="3" t="s">
        <v>1109</v>
      </c>
      <c r="B533" s="3" t="s">
        <v>1110</v>
      </c>
      <c r="C533" s="4">
        <v>2.074172425</v>
      </c>
      <c r="D533" s="3" t="s">
        <v>711</v>
      </c>
      <c r="E533" s="1" t="s">
        <v>2326</v>
      </c>
    </row>
    <row r="534" spans="1:5" x14ac:dyDescent="0.2">
      <c r="A534" s="3" t="s">
        <v>239</v>
      </c>
      <c r="B534" s="3" t="s">
        <v>1111</v>
      </c>
      <c r="C534" s="4">
        <v>2.074172425</v>
      </c>
      <c r="D534" s="3" t="s">
        <v>680</v>
      </c>
      <c r="E534" s="1" t="s">
        <v>2326</v>
      </c>
    </row>
    <row r="535" spans="1:5" x14ac:dyDescent="0.2">
      <c r="A535" s="3" t="s">
        <v>1112</v>
      </c>
      <c r="B535" s="3" t="s">
        <v>1113</v>
      </c>
      <c r="C535" s="4">
        <v>2.074172425</v>
      </c>
      <c r="D535" s="3" t="s">
        <v>626</v>
      </c>
      <c r="E535" s="1" t="s">
        <v>2326</v>
      </c>
    </row>
    <row r="536" spans="1:5" x14ac:dyDescent="0.2">
      <c r="A536" s="3" t="s">
        <v>439</v>
      </c>
      <c r="B536" s="3" t="s">
        <v>1114</v>
      </c>
      <c r="C536" s="4">
        <v>2.074172425</v>
      </c>
      <c r="D536" s="3" t="s">
        <v>668</v>
      </c>
      <c r="E536" s="1" t="s">
        <v>2326</v>
      </c>
    </row>
    <row r="537" spans="1:5" x14ac:dyDescent="0.2">
      <c r="A537" s="3" t="s">
        <v>1115</v>
      </c>
      <c r="B537" s="3" t="s">
        <v>1116</v>
      </c>
      <c r="C537" s="4">
        <v>2.074172425</v>
      </c>
      <c r="D537" s="3" t="s">
        <v>644</v>
      </c>
      <c r="E537" s="1" t="s">
        <v>2326</v>
      </c>
    </row>
    <row r="538" spans="1:5" x14ac:dyDescent="0.2">
      <c r="A538" s="3" t="s">
        <v>1117</v>
      </c>
      <c r="B538" s="3" t="s">
        <v>1118</v>
      </c>
      <c r="C538" s="4">
        <v>2.074172425</v>
      </c>
      <c r="D538" s="3" t="s">
        <v>658</v>
      </c>
      <c r="E538" s="1" t="s">
        <v>2326</v>
      </c>
    </row>
    <row r="539" spans="1:5" x14ac:dyDescent="0.2">
      <c r="A539" s="3" t="s">
        <v>998</v>
      </c>
      <c r="B539" s="3" t="s">
        <v>1119</v>
      </c>
      <c r="C539" s="4">
        <v>2.074172425</v>
      </c>
      <c r="D539" s="3" t="s">
        <v>621</v>
      </c>
      <c r="E539" s="1" t="s">
        <v>2326</v>
      </c>
    </row>
    <row r="540" spans="1:5" x14ac:dyDescent="0.2">
      <c r="A540" s="3" t="s">
        <v>748</v>
      </c>
      <c r="B540" s="3" t="s">
        <v>1120</v>
      </c>
      <c r="C540" s="4">
        <v>2.074172425</v>
      </c>
      <c r="D540" s="3" t="s">
        <v>621</v>
      </c>
      <c r="E540" s="1" t="s">
        <v>2326</v>
      </c>
    </row>
    <row r="541" spans="1:5" x14ac:dyDescent="0.2">
      <c r="A541" s="3" t="s">
        <v>459</v>
      </c>
      <c r="B541" s="3" t="s">
        <v>1121</v>
      </c>
      <c r="C541" s="4">
        <v>2.074172425</v>
      </c>
      <c r="D541" s="3" t="s">
        <v>651</v>
      </c>
      <c r="E541" s="1" t="s">
        <v>2326</v>
      </c>
    </row>
    <row r="542" spans="1:5" x14ac:dyDescent="0.2">
      <c r="A542" s="3" t="s">
        <v>64</v>
      </c>
      <c r="B542" s="3" t="s">
        <v>1122</v>
      </c>
      <c r="C542" s="4">
        <v>2.074172425</v>
      </c>
      <c r="D542" s="3" t="s">
        <v>660</v>
      </c>
      <c r="E542" s="1" t="s">
        <v>2326</v>
      </c>
    </row>
    <row r="543" spans="1:5" x14ac:dyDescent="0.2">
      <c r="A543" s="3" t="s">
        <v>1123</v>
      </c>
      <c r="B543" s="3" t="s">
        <v>1124</v>
      </c>
      <c r="C543" s="4">
        <v>2.074172425</v>
      </c>
      <c r="D543" s="3" t="s">
        <v>697</v>
      </c>
      <c r="E543" s="1" t="s">
        <v>2326</v>
      </c>
    </row>
    <row r="544" spans="1:5" x14ac:dyDescent="0.2">
      <c r="A544" s="3" t="s">
        <v>1068</v>
      </c>
      <c r="B544" s="3" t="s">
        <v>1125</v>
      </c>
      <c r="C544" s="4">
        <v>2.074172425</v>
      </c>
      <c r="D544" s="3" t="s">
        <v>626</v>
      </c>
      <c r="E544" s="1" t="s">
        <v>2326</v>
      </c>
    </row>
    <row r="545" spans="1:5" x14ac:dyDescent="0.2">
      <c r="A545" s="3" t="s">
        <v>557</v>
      </c>
      <c r="B545" s="3" t="s">
        <v>1126</v>
      </c>
      <c r="C545" s="4">
        <v>2.074172425</v>
      </c>
      <c r="D545" s="3" t="s">
        <v>912</v>
      </c>
      <c r="E545" s="1" t="s">
        <v>2326</v>
      </c>
    </row>
    <row r="546" spans="1:5" x14ac:dyDescent="0.2">
      <c r="A546" s="3" t="s">
        <v>1000</v>
      </c>
      <c r="B546" s="3" t="s">
        <v>1127</v>
      </c>
      <c r="C546" s="4">
        <v>2.074172425</v>
      </c>
      <c r="D546" s="3" t="s">
        <v>651</v>
      </c>
      <c r="E546" s="1" t="s">
        <v>2326</v>
      </c>
    </row>
    <row r="547" spans="1:5" x14ac:dyDescent="0.2">
      <c r="A547" s="3" t="s">
        <v>1128</v>
      </c>
      <c r="B547" s="3" t="s">
        <v>1129</v>
      </c>
      <c r="C547" s="4">
        <v>2.074172425</v>
      </c>
      <c r="D547" s="3" t="s">
        <v>680</v>
      </c>
      <c r="E547" s="1" t="s">
        <v>2326</v>
      </c>
    </row>
    <row r="548" spans="1:5" x14ac:dyDescent="0.2">
      <c r="A548" s="3" t="s">
        <v>42</v>
      </c>
      <c r="B548" s="3" t="s">
        <v>1130</v>
      </c>
      <c r="C548" s="4">
        <v>2.074172425</v>
      </c>
      <c r="D548" s="3" t="s">
        <v>789</v>
      </c>
      <c r="E548" s="1" t="s">
        <v>2326</v>
      </c>
    </row>
    <row r="549" spans="1:5" x14ac:dyDescent="0.2">
      <c r="A549" s="3" t="s">
        <v>445</v>
      </c>
      <c r="B549" s="3" t="s">
        <v>1131</v>
      </c>
      <c r="C549" s="4">
        <v>2.074172425</v>
      </c>
      <c r="D549" s="3" t="s">
        <v>651</v>
      </c>
      <c r="E549" s="1" t="s">
        <v>2326</v>
      </c>
    </row>
    <row r="550" spans="1:5" x14ac:dyDescent="0.2">
      <c r="A550" s="3" t="s">
        <v>1132</v>
      </c>
      <c r="B550" s="3" t="s">
        <v>1133</v>
      </c>
      <c r="C550" s="4">
        <v>2.074172425</v>
      </c>
      <c r="D550" s="3" t="s">
        <v>658</v>
      </c>
      <c r="E550" s="1" t="s">
        <v>2326</v>
      </c>
    </row>
    <row r="551" spans="1:5" x14ac:dyDescent="0.2">
      <c r="A551" s="3" t="s">
        <v>1134</v>
      </c>
      <c r="B551" s="3" t="s">
        <v>1135</v>
      </c>
      <c r="C551" s="4">
        <v>2.074172425</v>
      </c>
      <c r="D551" s="3" t="s">
        <v>688</v>
      </c>
      <c r="E551" s="1" t="s">
        <v>2326</v>
      </c>
    </row>
    <row r="552" spans="1:5" x14ac:dyDescent="0.2">
      <c r="A552" s="3" t="s">
        <v>93</v>
      </c>
      <c r="B552" s="3" t="s">
        <v>1136</v>
      </c>
      <c r="C552" s="4">
        <v>2.074172425</v>
      </c>
      <c r="D552" s="3" t="s">
        <v>688</v>
      </c>
      <c r="E552" s="1" t="s">
        <v>2326</v>
      </c>
    </row>
    <row r="553" spans="1:5" x14ac:dyDescent="0.2">
      <c r="A553" s="3" t="s">
        <v>1137</v>
      </c>
      <c r="B553" s="3" t="s">
        <v>1138</v>
      </c>
      <c r="C553" s="4">
        <v>2.074172425</v>
      </c>
      <c r="D553" s="3" t="s">
        <v>746</v>
      </c>
      <c r="E553" s="1" t="s">
        <v>2326</v>
      </c>
    </row>
    <row r="554" spans="1:5" x14ac:dyDescent="0.2">
      <c r="A554" s="3" t="s">
        <v>536</v>
      </c>
      <c r="B554" s="3" t="s">
        <v>1139</v>
      </c>
      <c r="C554" s="4">
        <v>2.074172425</v>
      </c>
      <c r="D554" s="3" t="s">
        <v>644</v>
      </c>
      <c r="E554" s="1" t="s">
        <v>2326</v>
      </c>
    </row>
    <row r="555" spans="1:5" x14ac:dyDescent="0.2">
      <c r="A555" s="3" t="s">
        <v>1140</v>
      </c>
      <c r="B555" s="3" t="s">
        <v>1141</v>
      </c>
      <c r="C555" s="4">
        <v>2.074172425</v>
      </c>
      <c r="D555" s="3" t="s">
        <v>642</v>
      </c>
      <c r="E555" s="1" t="s">
        <v>2326</v>
      </c>
    </row>
    <row r="556" spans="1:5" x14ac:dyDescent="0.2">
      <c r="A556" s="3" t="s">
        <v>1142</v>
      </c>
      <c r="B556" s="3" t="s">
        <v>1143</v>
      </c>
      <c r="C556" s="4">
        <v>2.074172425</v>
      </c>
      <c r="D556" s="3" t="s">
        <v>658</v>
      </c>
      <c r="E556" s="1" t="s">
        <v>2326</v>
      </c>
    </row>
    <row r="557" spans="1:5" x14ac:dyDescent="0.2">
      <c r="A557" s="3" t="s">
        <v>1144</v>
      </c>
      <c r="B557" s="3" t="s">
        <v>1145</v>
      </c>
      <c r="C557" s="4">
        <v>2.074172425</v>
      </c>
      <c r="D557" s="3" t="s">
        <v>673</v>
      </c>
      <c r="E557" s="1" t="s">
        <v>2326</v>
      </c>
    </row>
    <row r="558" spans="1:5" x14ac:dyDescent="0.2">
      <c r="A558" s="3" t="s">
        <v>1146</v>
      </c>
      <c r="B558" s="3" t="s">
        <v>1147</v>
      </c>
      <c r="C558" s="4">
        <v>2.074172425</v>
      </c>
      <c r="D558" s="3" t="s">
        <v>642</v>
      </c>
      <c r="E558" s="1" t="s">
        <v>2326</v>
      </c>
    </row>
    <row r="559" spans="1:5" x14ac:dyDescent="0.2">
      <c r="A559" s="3" t="s">
        <v>910</v>
      </c>
      <c r="B559" s="3" t="s">
        <v>1148</v>
      </c>
      <c r="C559" s="4">
        <v>2.074172425</v>
      </c>
      <c r="D559" s="3" t="s">
        <v>621</v>
      </c>
      <c r="E559" s="1" t="s">
        <v>2326</v>
      </c>
    </row>
    <row r="560" spans="1:5" x14ac:dyDescent="0.2">
      <c r="A560" s="3" t="s">
        <v>93</v>
      </c>
      <c r="B560" s="3" t="s">
        <v>1149</v>
      </c>
      <c r="C560" s="4">
        <v>2.074172425</v>
      </c>
      <c r="D560" s="3" t="s">
        <v>711</v>
      </c>
      <c r="E560" s="1" t="s">
        <v>2326</v>
      </c>
    </row>
    <row r="561" spans="1:5" x14ac:dyDescent="0.2">
      <c r="A561" s="3" t="s">
        <v>1150</v>
      </c>
      <c r="B561" s="3" t="s">
        <v>1151</v>
      </c>
      <c r="C561" s="4">
        <v>2.074172425</v>
      </c>
      <c r="D561" s="3" t="s">
        <v>632</v>
      </c>
      <c r="E561" s="1" t="s">
        <v>2326</v>
      </c>
    </row>
    <row r="562" spans="1:5" x14ac:dyDescent="0.2">
      <c r="A562" s="3" t="s">
        <v>1023</v>
      </c>
      <c r="B562" s="3" t="s">
        <v>1152</v>
      </c>
      <c r="C562" s="4">
        <v>2.074172425</v>
      </c>
      <c r="D562" s="3" t="s">
        <v>651</v>
      </c>
      <c r="E562" s="1" t="s">
        <v>2326</v>
      </c>
    </row>
    <row r="563" spans="1:5" x14ac:dyDescent="0.2">
      <c r="A563" s="3" t="s">
        <v>1153</v>
      </c>
      <c r="B563" s="3" t="s">
        <v>1154</v>
      </c>
      <c r="C563" s="4">
        <v>2.074172425</v>
      </c>
      <c r="D563" s="3" t="s">
        <v>626</v>
      </c>
      <c r="E563" s="1" t="s">
        <v>2326</v>
      </c>
    </row>
    <row r="564" spans="1:5" x14ac:dyDescent="0.2">
      <c r="A564" s="3" t="s">
        <v>459</v>
      </c>
      <c r="B564" s="3" t="s">
        <v>1155</v>
      </c>
      <c r="C564" s="4">
        <v>2.0570004069999999</v>
      </c>
      <c r="D564" s="3" t="s">
        <v>1156</v>
      </c>
      <c r="E564" s="1" t="s">
        <v>2326</v>
      </c>
    </row>
    <row r="565" spans="1:5" x14ac:dyDescent="0.2">
      <c r="A565" s="3" t="s">
        <v>938</v>
      </c>
      <c r="B565" s="3" t="s">
        <v>1157</v>
      </c>
      <c r="C565" s="4">
        <v>2.0570004069999999</v>
      </c>
      <c r="D565" s="3" t="s">
        <v>1158</v>
      </c>
      <c r="E565" s="1" t="s">
        <v>2326</v>
      </c>
    </row>
    <row r="566" spans="1:5" x14ac:dyDescent="0.2">
      <c r="A566" s="3" t="s">
        <v>828</v>
      </c>
      <c r="B566" s="3" t="s">
        <v>1159</v>
      </c>
      <c r="C566" s="4">
        <v>2.0570004069999999</v>
      </c>
      <c r="D566" s="3" t="s">
        <v>1160</v>
      </c>
      <c r="E566" s="1" t="s">
        <v>2326</v>
      </c>
    </row>
    <row r="567" spans="1:5" x14ac:dyDescent="0.2">
      <c r="A567" s="3" t="s">
        <v>1161</v>
      </c>
      <c r="B567" s="3" t="s">
        <v>1162</v>
      </c>
      <c r="C567" s="4">
        <v>2.0570004069999999</v>
      </c>
      <c r="D567" s="3" t="s">
        <v>1163</v>
      </c>
      <c r="E567" s="1" t="s">
        <v>2326</v>
      </c>
    </row>
    <row r="568" spans="1:5" x14ac:dyDescent="0.2">
      <c r="A568" s="3" t="s">
        <v>1164</v>
      </c>
      <c r="B568" s="3" t="s">
        <v>1165</v>
      </c>
      <c r="C568" s="4">
        <v>2.0570004069999999</v>
      </c>
      <c r="D568" s="3" t="s">
        <v>1166</v>
      </c>
      <c r="E568" s="1" t="s">
        <v>2326</v>
      </c>
    </row>
    <row r="569" spans="1:5" x14ac:dyDescent="0.2">
      <c r="A569" s="3" t="s">
        <v>757</v>
      </c>
      <c r="B569" s="3" t="s">
        <v>1167</v>
      </c>
      <c r="C569" s="4">
        <v>2.0530567290000001</v>
      </c>
      <c r="D569" s="3" t="s">
        <v>1168</v>
      </c>
      <c r="E569" s="1" t="s">
        <v>2326</v>
      </c>
    </row>
    <row r="570" spans="1:5" x14ac:dyDescent="0.2">
      <c r="A570" s="3" t="s">
        <v>579</v>
      </c>
      <c r="B570" s="3" t="s">
        <v>1169</v>
      </c>
      <c r="C570" s="4">
        <v>2.0510982389999999</v>
      </c>
      <c r="D570" s="3" t="s">
        <v>1170</v>
      </c>
      <c r="E570" s="1" t="s">
        <v>2326</v>
      </c>
    </row>
    <row r="571" spans="1:5" x14ac:dyDescent="0.2">
      <c r="A571" s="3" t="s">
        <v>748</v>
      </c>
      <c r="B571" s="3" t="s">
        <v>1171</v>
      </c>
      <c r="C571" s="4">
        <v>2.0404816229999998</v>
      </c>
      <c r="D571" s="3" t="s">
        <v>1172</v>
      </c>
      <c r="E571" s="1" t="s">
        <v>2326</v>
      </c>
    </row>
    <row r="572" spans="1:5" x14ac:dyDescent="0.2">
      <c r="A572" s="3" t="s">
        <v>430</v>
      </c>
      <c r="B572" s="3" t="s">
        <v>1173</v>
      </c>
      <c r="C572" s="4">
        <v>2.0404816229999998</v>
      </c>
      <c r="D572" s="3" t="s">
        <v>992</v>
      </c>
      <c r="E572" s="1" t="s">
        <v>2326</v>
      </c>
    </row>
    <row r="573" spans="1:5" x14ac:dyDescent="0.2">
      <c r="A573" s="3" t="s">
        <v>341</v>
      </c>
      <c r="B573" s="3" t="s">
        <v>1174</v>
      </c>
      <c r="C573" s="4">
        <v>2.0400051619999999</v>
      </c>
      <c r="D573" s="3" t="s">
        <v>1175</v>
      </c>
      <c r="E573" s="1" t="s">
        <v>2326</v>
      </c>
    </row>
    <row r="574" spans="1:5" x14ac:dyDescent="0.2">
      <c r="A574" s="3" t="s">
        <v>156</v>
      </c>
      <c r="B574" s="3" t="s">
        <v>1176</v>
      </c>
      <c r="C574" s="4">
        <v>2.036212173</v>
      </c>
      <c r="D574" s="3" t="s">
        <v>1177</v>
      </c>
      <c r="E574" s="1" t="s">
        <v>2326</v>
      </c>
    </row>
    <row r="575" spans="1:5" x14ac:dyDescent="0.2">
      <c r="A575" s="3" t="s">
        <v>156</v>
      </c>
      <c r="B575" s="3" t="s">
        <v>1178</v>
      </c>
      <c r="C575" s="4">
        <v>2.0333890129999999</v>
      </c>
      <c r="D575" s="3" t="s">
        <v>1179</v>
      </c>
      <c r="E575" s="1" t="s">
        <v>2326</v>
      </c>
    </row>
    <row r="576" spans="1:5" x14ac:dyDescent="0.2">
      <c r="A576" s="3" t="s">
        <v>1180</v>
      </c>
      <c r="B576" s="3" t="s">
        <v>1181</v>
      </c>
      <c r="C576" s="4">
        <v>2.0245681910000002</v>
      </c>
      <c r="D576" s="3" t="s">
        <v>1182</v>
      </c>
      <c r="E576" s="1" t="s">
        <v>2326</v>
      </c>
    </row>
    <row r="577" spans="1:5" x14ac:dyDescent="0.2">
      <c r="A577" s="3" t="s">
        <v>309</v>
      </c>
      <c r="B577" s="3" t="s">
        <v>1183</v>
      </c>
      <c r="C577" s="4">
        <v>2.024108864</v>
      </c>
      <c r="D577" s="3" t="s">
        <v>1184</v>
      </c>
      <c r="E577" s="1" t="s">
        <v>2326</v>
      </c>
    </row>
    <row r="578" spans="1:5" x14ac:dyDescent="0.2">
      <c r="A578" s="3" t="s">
        <v>93</v>
      </c>
      <c r="B578" s="3" t="s">
        <v>1185</v>
      </c>
      <c r="C578" s="4">
        <v>2.024108864</v>
      </c>
      <c r="D578" s="3" t="s">
        <v>388</v>
      </c>
      <c r="E578" s="1" t="s">
        <v>2326</v>
      </c>
    </row>
    <row r="579" spans="1:5" x14ac:dyDescent="0.2">
      <c r="A579" s="3" t="s">
        <v>960</v>
      </c>
      <c r="B579" s="3" t="s">
        <v>1186</v>
      </c>
      <c r="C579" s="4">
        <v>2.0118871600000001</v>
      </c>
      <c r="D579" s="3" t="s">
        <v>1187</v>
      </c>
      <c r="E579" s="1" t="s">
        <v>2326</v>
      </c>
    </row>
    <row r="580" spans="1:5" x14ac:dyDescent="0.2">
      <c r="A580" s="3" t="s">
        <v>459</v>
      </c>
      <c r="B580" s="3" t="s">
        <v>1188</v>
      </c>
      <c r="C580" s="4">
        <v>2.008330993</v>
      </c>
      <c r="D580" s="3" t="s">
        <v>1156</v>
      </c>
      <c r="E580" s="1" t="s">
        <v>2326</v>
      </c>
    </row>
    <row r="581" spans="1:5" x14ac:dyDescent="0.2">
      <c r="A581" s="3" t="s">
        <v>414</v>
      </c>
      <c r="B581" s="3" t="s">
        <v>1189</v>
      </c>
      <c r="C581" s="4">
        <v>2.0048037079999999</v>
      </c>
      <c r="D581" s="3" t="s">
        <v>1190</v>
      </c>
      <c r="E581" s="1" t="s">
        <v>2326</v>
      </c>
    </row>
    <row r="582" spans="1:5" x14ac:dyDescent="0.2">
      <c r="A582" s="3" t="s">
        <v>93</v>
      </c>
      <c r="B582" s="3" t="s">
        <v>1191</v>
      </c>
      <c r="C582" s="4">
        <v>2.0048037079999999</v>
      </c>
      <c r="D582" s="3" t="s">
        <v>1192</v>
      </c>
      <c r="E582" s="1" t="s">
        <v>2326</v>
      </c>
    </row>
    <row r="583" spans="1:5" x14ac:dyDescent="0.2">
      <c r="A583" s="3" t="s">
        <v>1193</v>
      </c>
      <c r="B583" s="3" t="s">
        <v>1194</v>
      </c>
      <c r="C583" s="4">
        <v>2.0026136160000001</v>
      </c>
      <c r="D583" s="3" t="s">
        <v>1195</v>
      </c>
      <c r="E583" s="1" t="s">
        <v>2326</v>
      </c>
    </row>
    <row r="584" spans="1:5" x14ac:dyDescent="0.2">
      <c r="A584" s="3" t="s">
        <v>263</v>
      </c>
      <c r="B584" s="3" t="s">
        <v>1196</v>
      </c>
      <c r="C584" s="4">
        <v>2.0021769190000001</v>
      </c>
      <c r="D584" s="3" t="s">
        <v>1197</v>
      </c>
      <c r="E584" s="1" t="s">
        <v>2326</v>
      </c>
    </row>
    <row r="585" spans="1:5" x14ac:dyDescent="0.2">
      <c r="A585" s="3" t="s">
        <v>1198</v>
      </c>
      <c r="B585" s="3" t="s">
        <v>1199</v>
      </c>
      <c r="C585" s="4">
        <v>1.9956786259999999</v>
      </c>
      <c r="D585" s="3" t="s">
        <v>1200</v>
      </c>
      <c r="E585" s="1" t="s">
        <v>2326</v>
      </c>
    </row>
    <row r="586" spans="1:5" x14ac:dyDescent="0.2">
      <c r="A586" s="3" t="s">
        <v>1201</v>
      </c>
      <c r="B586" s="3" t="s">
        <v>1202</v>
      </c>
      <c r="C586" s="4">
        <v>1.9956786259999999</v>
      </c>
      <c r="D586" s="3" t="s">
        <v>1203</v>
      </c>
      <c r="E586" s="1" t="s">
        <v>2326</v>
      </c>
    </row>
    <row r="587" spans="1:5" x14ac:dyDescent="0.2">
      <c r="A587" s="3" t="s">
        <v>1204</v>
      </c>
      <c r="B587" s="3" t="s">
        <v>1205</v>
      </c>
      <c r="C587" s="4">
        <v>1.991399828</v>
      </c>
      <c r="D587" s="3" t="s">
        <v>493</v>
      </c>
      <c r="E587" s="1" t="s">
        <v>2326</v>
      </c>
    </row>
    <row r="588" spans="1:5" x14ac:dyDescent="0.2">
      <c r="A588" s="3" t="s">
        <v>156</v>
      </c>
      <c r="B588" s="3" t="s">
        <v>1206</v>
      </c>
      <c r="C588" s="4">
        <v>1.987162775</v>
      </c>
      <c r="D588" s="3" t="s">
        <v>1207</v>
      </c>
      <c r="E588" s="1" t="s">
        <v>2326</v>
      </c>
    </row>
    <row r="589" spans="1:5" x14ac:dyDescent="0.2">
      <c r="A589" s="3" t="s">
        <v>156</v>
      </c>
      <c r="B589" s="3" t="s">
        <v>1208</v>
      </c>
      <c r="C589" s="4">
        <v>1.978810701</v>
      </c>
      <c r="D589" s="3" t="s">
        <v>1209</v>
      </c>
      <c r="E589" s="1" t="s">
        <v>2326</v>
      </c>
    </row>
    <row r="590" spans="1:5" x14ac:dyDescent="0.2">
      <c r="A590" s="3" t="s">
        <v>9</v>
      </c>
      <c r="B590" s="3" t="s">
        <v>1210</v>
      </c>
      <c r="C590" s="4">
        <v>1.978810701</v>
      </c>
      <c r="D590" s="3" t="s">
        <v>1211</v>
      </c>
      <c r="E590" s="1" t="s">
        <v>2326</v>
      </c>
    </row>
    <row r="591" spans="1:5" x14ac:dyDescent="0.2">
      <c r="A591" s="3" t="s">
        <v>71</v>
      </c>
      <c r="B591" s="3" t="s">
        <v>1212</v>
      </c>
      <c r="C591" s="4">
        <v>1.978810701</v>
      </c>
      <c r="D591" s="3" t="s">
        <v>223</v>
      </c>
      <c r="E591" s="1" t="s">
        <v>2326</v>
      </c>
    </row>
    <row r="592" spans="1:5" x14ac:dyDescent="0.2">
      <c r="A592" s="3" t="s">
        <v>56</v>
      </c>
      <c r="B592" s="3" t="s">
        <v>1213</v>
      </c>
      <c r="C592" s="4">
        <v>1.9665762449999999</v>
      </c>
      <c r="D592" s="3" t="s">
        <v>1214</v>
      </c>
      <c r="E592" s="1" t="s">
        <v>2326</v>
      </c>
    </row>
    <row r="593" spans="1:5" x14ac:dyDescent="0.2">
      <c r="A593" s="3" t="s">
        <v>1215</v>
      </c>
      <c r="B593" s="3" t="s">
        <v>1216</v>
      </c>
      <c r="C593" s="4">
        <v>1.9625735019999999</v>
      </c>
      <c r="D593" s="3" t="s">
        <v>1217</v>
      </c>
      <c r="E593" s="1" t="s">
        <v>2326</v>
      </c>
    </row>
    <row r="594" spans="1:5" x14ac:dyDescent="0.2">
      <c r="A594" s="3" t="s">
        <v>459</v>
      </c>
      <c r="B594" s="3" t="s">
        <v>1218</v>
      </c>
      <c r="C594" s="4">
        <v>1.954677021</v>
      </c>
      <c r="D594" s="3" t="s">
        <v>1219</v>
      </c>
      <c r="E594" s="1" t="s">
        <v>2326</v>
      </c>
    </row>
    <row r="595" spans="1:5" x14ac:dyDescent="0.2">
      <c r="A595" s="3" t="s">
        <v>9</v>
      </c>
      <c r="B595" s="3" t="s">
        <v>1220</v>
      </c>
      <c r="C595" s="4">
        <v>1.9507819769999999</v>
      </c>
      <c r="D595" s="3" t="s">
        <v>1221</v>
      </c>
      <c r="E595" s="1" t="s">
        <v>2326</v>
      </c>
    </row>
    <row r="596" spans="1:5" x14ac:dyDescent="0.2">
      <c r="A596" s="3" t="s">
        <v>1222</v>
      </c>
      <c r="B596" s="3" t="s">
        <v>1223</v>
      </c>
      <c r="C596" s="4">
        <v>1.9507819769999999</v>
      </c>
      <c r="D596" s="3" t="s">
        <v>680</v>
      </c>
      <c r="E596" s="1" t="s">
        <v>2326</v>
      </c>
    </row>
    <row r="597" spans="1:5" x14ac:dyDescent="0.2">
      <c r="A597" s="3" t="s">
        <v>1224</v>
      </c>
      <c r="B597" s="3" t="s">
        <v>1225</v>
      </c>
      <c r="C597" s="4">
        <v>1.9507819769999999</v>
      </c>
      <c r="D597" s="3" t="s">
        <v>626</v>
      </c>
      <c r="E597" s="1" t="s">
        <v>2326</v>
      </c>
    </row>
    <row r="598" spans="1:5" x14ac:dyDescent="0.2">
      <c r="A598" s="3" t="s">
        <v>1226</v>
      </c>
      <c r="B598" s="3" t="s">
        <v>1227</v>
      </c>
      <c r="C598" s="4">
        <v>1.9507819769999999</v>
      </c>
      <c r="D598" s="3" t="s">
        <v>651</v>
      </c>
      <c r="E598" s="1" t="s">
        <v>2326</v>
      </c>
    </row>
    <row r="599" spans="1:5" x14ac:dyDescent="0.2">
      <c r="A599" s="3" t="s">
        <v>1228</v>
      </c>
      <c r="B599" s="3" t="s">
        <v>1229</v>
      </c>
      <c r="C599" s="4">
        <v>1.9507819769999999</v>
      </c>
      <c r="D599" s="3" t="s">
        <v>658</v>
      </c>
      <c r="E599" s="1" t="s">
        <v>2326</v>
      </c>
    </row>
    <row r="600" spans="1:5" x14ac:dyDescent="0.2">
      <c r="A600" s="3" t="s">
        <v>56</v>
      </c>
      <c r="B600" s="3" t="s">
        <v>1230</v>
      </c>
      <c r="C600" s="4">
        <v>1.9507819769999999</v>
      </c>
      <c r="D600" s="3" t="s">
        <v>621</v>
      </c>
      <c r="E600" s="1" t="s">
        <v>2326</v>
      </c>
    </row>
    <row r="601" spans="1:5" x14ac:dyDescent="0.2">
      <c r="A601" s="3" t="s">
        <v>1224</v>
      </c>
      <c r="B601" s="3" t="s">
        <v>1231</v>
      </c>
      <c r="C601" s="4">
        <v>1.9507819769999999</v>
      </c>
      <c r="D601" s="3" t="s">
        <v>635</v>
      </c>
      <c r="E601" s="1" t="s">
        <v>2326</v>
      </c>
    </row>
    <row r="602" spans="1:5" x14ac:dyDescent="0.2">
      <c r="A602" s="3" t="s">
        <v>107</v>
      </c>
      <c r="B602" s="3" t="s">
        <v>1232</v>
      </c>
      <c r="C602" s="4">
        <v>1.9507819769999999</v>
      </c>
      <c r="D602" s="3" t="s">
        <v>668</v>
      </c>
      <c r="E602" s="1" t="s">
        <v>2326</v>
      </c>
    </row>
    <row r="603" spans="1:5" x14ac:dyDescent="0.2">
      <c r="A603" s="3" t="s">
        <v>960</v>
      </c>
      <c r="B603" s="3" t="s">
        <v>1233</v>
      </c>
      <c r="C603" s="4">
        <v>1.9507819769999999</v>
      </c>
      <c r="D603" s="3" t="s">
        <v>637</v>
      </c>
      <c r="E603" s="1" t="s">
        <v>2326</v>
      </c>
    </row>
    <row r="604" spans="1:5" x14ac:dyDescent="0.2">
      <c r="A604" s="3" t="s">
        <v>950</v>
      </c>
      <c r="B604" s="3" t="s">
        <v>1234</v>
      </c>
      <c r="C604" s="4">
        <v>1.9507819769999999</v>
      </c>
      <c r="D604" s="3" t="s">
        <v>711</v>
      </c>
      <c r="E604" s="1" t="s">
        <v>2326</v>
      </c>
    </row>
    <row r="605" spans="1:5" x14ac:dyDescent="0.2">
      <c r="A605" s="3" t="s">
        <v>1235</v>
      </c>
      <c r="B605" s="3" t="s">
        <v>1236</v>
      </c>
      <c r="C605" s="4">
        <v>1.9507819769999999</v>
      </c>
      <c r="D605" s="3" t="s">
        <v>626</v>
      </c>
      <c r="E605" s="1" t="s">
        <v>2326</v>
      </c>
    </row>
    <row r="606" spans="1:5" x14ac:dyDescent="0.2">
      <c r="A606" s="3" t="s">
        <v>1237</v>
      </c>
      <c r="B606" s="3" t="s">
        <v>1238</v>
      </c>
      <c r="C606" s="4">
        <v>1.9507819769999999</v>
      </c>
      <c r="D606" s="3" t="s">
        <v>675</v>
      </c>
      <c r="E606" s="1" t="s">
        <v>2326</v>
      </c>
    </row>
    <row r="607" spans="1:5" x14ac:dyDescent="0.2">
      <c r="A607" s="3" t="s">
        <v>1239</v>
      </c>
      <c r="B607" s="3" t="s">
        <v>1240</v>
      </c>
      <c r="C607" s="4">
        <v>1.9507819769999999</v>
      </c>
      <c r="D607" s="3" t="s">
        <v>651</v>
      </c>
      <c r="E607" s="1" t="s">
        <v>2326</v>
      </c>
    </row>
    <row r="608" spans="1:5" x14ac:dyDescent="0.2">
      <c r="A608" s="3" t="s">
        <v>42</v>
      </c>
      <c r="B608" s="3" t="s">
        <v>1241</v>
      </c>
      <c r="C608" s="4">
        <v>1.9507819769999999</v>
      </c>
      <c r="D608" s="3" t="s">
        <v>973</v>
      </c>
      <c r="E608" s="1" t="s">
        <v>2326</v>
      </c>
    </row>
    <row r="609" spans="1:5" x14ac:dyDescent="0.2">
      <c r="A609" s="3" t="s">
        <v>695</v>
      </c>
      <c r="B609" s="3" t="s">
        <v>1242</v>
      </c>
      <c r="C609" s="4">
        <v>1.9507819769999999</v>
      </c>
      <c r="D609" s="3" t="s">
        <v>897</v>
      </c>
      <c r="E609" s="1" t="s">
        <v>2326</v>
      </c>
    </row>
    <row r="610" spans="1:5" x14ac:dyDescent="0.2">
      <c r="A610" s="3" t="s">
        <v>1243</v>
      </c>
      <c r="B610" s="3" t="s">
        <v>1244</v>
      </c>
      <c r="C610" s="4">
        <v>1.9507819769999999</v>
      </c>
      <c r="D610" s="3" t="s">
        <v>626</v>
      </c>
      <c r="E610" s="1" t="s">
        <v>2326</v>
      </c>
    </row>
    <row r="611" spans="1:5" x14ac:dyDescent="0.2">
      <c r="A611" s="3" t="s">
        <v>1245</v>
      </c>
      <c r="B611" s="3" t="s">
        <v>1246</v>
      </c>
      <c r="C611" s="4">
        <v>1.9507819769999999</v>
      </c>
      <c r="D611" s="3" t="s">
        <v>626</v>
      </c>
      <c r="E611" s="1" t="s">
        <v>2326</v>
      </c>
    </row>
    <row r="612" spans="1:5" x14ac:dyDescent="0.2">
      <c r="A612" s="3" t="s">
        <v>1247</v>
      </c>
      <c r="B612" s="3" t="s">
        <v>1248</v>
      </c>
      <c r="C612" s="4">
        <v>1.9507819769999999</v>
      </c>
      <c r="D612" s="3" t="s">
        <v>704</v>
      </c>
      <c r="E612" s="1" t="s">
        <v>2326</v>
      </c>
    </row>
    <row r="613" spans="1:5" x14ac:dyDescent="0.2">
      <c r="A613" s="3" t="s">
        <v>59</v>
      </c>
      <c r="B613" s="3" t="s">
        <v>1249</v>
      </c>
      <c r="C613" s="4">
        <v>1.9507819769999999</v>
      </c>
      <c r="D613" s="3" t="s">
        <v>711</v>
      </c>
      <c r="E613" s="1" t="s">
        <v>2326</v>
      </c>
    </row>
    <row r="614" spans="1:5" x14ac:dyDescent="0.2">
      <c r="A614" s="3" t="s">
        <v>1250</v>
      </c>
      <c r="B614" s="3" t="s">
        <v>1251</v>
      </c>
      <c r="C614" s="4">
        <v>1.9507819769999999</v>
      </c>
      <c r="D614" s="3" t="s">
        <v>668</v>
      </c>
      <c r="E614" s="1" t="s">
        <v>2326</v>
      </c>
    </row>
    <row r="615" spans="1:5" x14ac:dyDescent="0.2">
      <c r="A615" s="3" t="s">
        <v>102</v>
      </c>
      <c r="B615" s="3" t="s">
        <v>1252</v>
      </c>
      <c r="C615" s="4">
        <v>1.9507819769999999</v>
      </c>
      <c r="D615" s="3" t="s">
        <v>668</v>
      </c>
      <c r="E615" s="1" t="s">
        <v>2326</v>
      </c>
    </row>
    <row r="616" spans="1:5" x14ac:dyDescent="0.2">
      <c r="A616" s="3" t="s">
        <v>42</v>
      </c>
      <c r="B616" s="3" t="s">
        <v>1253</v>
      </c>
      <c r="C616" s="4">
        <v>1.9507819769999999</v>
      </c>
      <c r="D616" s="3" t="s">
        <v>635</v>
      </c>
      <c r="E616" s="1" t="s">
        <v>2326</v>
      </c>
    </row>
    <row r="617" spans="1:5" x14ac:dyDescent="0.2">
      <c r="A617" s="3" t="s">
        <v>1254</v>
      </c>
      <c r="B617" s="3" t="s">
        <v>1255</v>
      </c>
      <c r="C617" s="4">
        <v>1.9507819769999999</v>
      </c>
      <c r="D617" s="3" t="s">
        <v>626</v>
      </c>
      <c r="E617" s="1" t="s">
        <v>2326</v>
      </c>
    </row>
    <row r="618" spans="1:5" x14ac:dyDescent="0.2">
      <c r="A618" s="3" t="s">
        <v>1256</v>
      </c>
      <c r="B618" s="3" t="s">
        <v>1257</v>
      </c>
      <c r="C618" s="4">
        <v>1.9507819769999999</v>
      </c>
      <c r="D618" s="3" t="s">
        <v>658</v>
      </c>
      <c r="E618" s="1" t="s">
        <v>2326</v>
      </c>
    </row>
    <row r="619" spans="1:5" x14ac:dyDescent="0.2">
      <c r="A619" s="3" t="s">
        <v>1258</v>
      </c>
      <c r="B619" s="3" t="s">
        <v>1259</v>
      </c>
      <c r="C619" s="4">
        <v>1.9507819769999999</v>
      </c>
      <c r="D619" s="3" t="s">
        <v>887</v>
      </c>
      <c r="E619" s="1" t="s">
        <v>2326</v>
      </c>
    </row>
    <row r="620" spans="1:5" x14ac:dyDescent="0.2">
      <c r="A620" s="3" t="s">
        <v>18</v>
      </c>
      <c r="B620" s="3" t="s">
        <v>1260</v>
      </c>
      <c r="C620" s="4">
        <v>1.9507819769999999</v>
      </c>
      <c r="D620" s="3" t="s">
        <v>673</v>
      </c>
      <c r="E620" s="1" t="s">
        <v>2326</v>
      </c>
    </row>
    <row r="621" spans="1:5" x14ac:dyDescent="0.2">
      <c r="A621" s="3" t="s">
        <v>778</v>
      </c>
      <c r="B621" s="3" t="s">
        <v>1261</v>
      </c>
      <c r="C621" s="4">
        <v>1.9507819769999999</v>
      </c>
      <c r="D621" s="3" t="s">
        <v>621</v>
      </c>
      <c r="E621" s="1" t="s">
        <v>2326</v>
      </c>
    </row>
    <row r="622" spans="1:5" x14ac:dyDescent="0.2">
      <c r="A622" s="3" t="s">
        <v>21</v>
      </c>
      <c r="B622" s="3" t="s">
        <v>1262</v>
      </c>
      <c r="C622" s="4">
        <v>1.9507819769999999</v>
      </c>
      <c r="D622" s="3" t="s">
        <v>668</v>
      </c>
      <c r="E622" s="1" t="s">
        <v>2326</v>
      </c>
    </row>
    <row r="623" spans="1:5" x14ac:dyDescent="0.2">
      <c r="A623" s="3" t="s">
        <v>1263</v>
      </c>
      <c r="B623" s="3" t="s">
        <v>1264</v>
      </c>
      <c r="C623" s="4">
        <v>1.9507819769999999</v>
      </c>
      <c r="D623" s="3" t="s">
        <v>621</v>
      </c>
      <c r="E623" s="1" t="s">
        <v>2326</v>
      </c>
    </row>
    <row r="624" spans="1:5" x14ac:dyDescent="0.2">
      <c r="A624" s="3" t="s">
        <v>107</v>
      </c>
      <c r="B624" s="3" t="s">
        <v>1265</v>
      </c>
      <c r="C624" s="4">
        <v>1.9507819769999999</v>
      </c>
      <c r="D624" s="3" t="s">
        <v>767</v>
      </c>
      <c r="E624" s="1" t="s">
        <v>2326</v>
      </c>
    </row>
    <row r="625" spans="1:5" x14ac:dyDescent="0.2">
      <c r="A625" s="3" t="s">
        <v>1266</v>
      </c>
      <c r="B625" s="3" t="s">
        <v>1267</v>
      </c>
      <c r="C625" s="4">
        <v>1.9507819769999999</v>
      </c>
      <c r="D625" s="3" t="s">
        <v>668</v>
      </c>
      <c r="E625" s="1" t="s">
        <v>2326</v>
      </c>
    </row>
    <row r="626" spans="1:5" x14ac:dyDescent="0.2">
      <c r="A626" s="3" t="s">
        <v>18</v>
      </c>
      <c r="B626" s="3" t="s">
        <v>1268</v>
      </c>
      <c r="C626" s="4">
        <v>1.9507819769999999</v>
      </c>
      <c r="D626" s="3" t="s">
        <v>893</v>
      </c>
      <c r="E626" s="1" t="s">
        <v>2326</v>
      </c>
    </row>
    <row r="627" spans="1:5" x14ac:dyDescent="0.2">
      <c r="A627" s="3" t="s">
        <v>1269</v>
      </c>
      <c r="B627" s="3" t="s">
        <v>1270</v>
      </c>
      <c r="C627" s="4">
        <v>1.9507819769999999</v>
      </c>
      <c r="D627" s="3" t="s">
        <v>688</v>
      </c>
      <c r="E627" s="1" t="s">
        <v>2326</v>
      </c>
    </row>
    <row r="628" spans="1:5" x14ac:dyDescent="0.2">
      <c r="A628" s="3" t="s">
        <v>42</v>
      </c>
      <c r="B628" s="3" t="s">
        <v>1271</v>
      </c>
      <c r="C628" s="4">
        <v>1.9507819769999999</v>
      </c>
      <c r="D628" s="3" t="s">
        <v>668</v>
      </c>
      <c r="E628" s="1" t="s">
        <v>2326</v>
      </c>
    </row>
    <row r="629" spans="1:5" x14ac:dyDescent="0.2">
      <c r="A629" s="3" t="s">
        <v>1272</v>
      </c>
      <c r="B629" s="3" t="s">
        <v>1273</v>
      </c>
      <c r="C629" s="4">
        <v>1.9507819769999999</v>
      </c>
      <c r="D629" s="3" t="s">
        <v>668</v>
      </c>
      <c r="E629" s="1" t="s">
        <v>2326</v>
      </c>
    </row>
    <row r="630" spans="1:5" x14ac:dyDescent="0.2">
      <c r="A630" s="3" t="s">
        <v>1274</v>
      </c>
      <c r="B630" s="3" t="s">
        <v>1275</v>
      </c>
      <c r="C630" s="4">
        <v>1.9507819769999999</v>
      </c>
      <c r="D630" s="3" t="s">
        <v>675</v>
      </c>
      <c r="E630" s="1" t="s">
        <v>2326</v>
      </c>
    </row>
    <row r="631" spans="1:5" x14ac:dyDescent="0.2">
      <c r="A631" s="3" t="s">
        <v>666</v>
      </c>
      <c r="B631" s="3" t="s">
        <v>1276</v>
      </c>
      <c r="C631" s="4">
        <v>1.9507819769999999</v>
      </c>
      <c r="D631" s="3" t="s">
        <v>668</v>
      </c>
      <c r="E631" s="1" t="s">
        <v>2326</v>
      </c>
    </row>
    <row r="632" spans="1:5" x14ac:dyDescent="0.2">
      <c r="A632" s="3" t="s">
        <v>64</v>
      </c>
      <c r="B632" s="3" t="s">
        <v>1277</v>
      </c>
      <c r="C632" s="4">
        <v>1.9507819769999999</v>
      </c>
      <c r="D632" s="3" t="s">
        <v>635</v>
      </c>
      <c r="E632" s="1" t="s">
        <v>2326</v>
      </c>
    </row>
    <row r="633" spans="1:5" x14ac:dyDescent="0.2">
      <c r="A633" s="3" t="s">
        <v>289</v>
      </c>
      <c r="B633" s="3" t="s">
        <v>1278</v>
      </c>
      <c r="C633" s="4">
        <v>1.9507819769999999</v>
      </c>
      <c r="D633" s="3" t="s">
        <v>621</v>
      </c>
      <c r="E633" s="1" t="s">
        <v>2326</v>
      </c>
    </row>
    <row r="634" spans="1:5" x14ac:dyDescent="0.2">
      <c r="A634" s="3" t="s">
        <v>42</v>
      </c>
      <c r="B634" s="3" t="s">
        <v>1279</v>
      </c>
      <c r="C634" s="4">
        <v>1.9507819769999999</v>
      </c>
      <c r="D634" s="3" t="s">
        <v>644</v>
      </c>
      <c r="E634" s="1" t="s">
        <v>2326</v>
      </c>
    </row>
    <row r="635" spans="1:5" x14ac:dyDescent="0.2">
      <c r="A635" s="3" t="s">
        <v>1280</v>
      </c>
      <c r="B635" s="3" t="s">
        <v>1281</v>
      </c>
      <c r="C635" s="4">
        <v>1.9507819769999999</v>
      </c>
      <c r="D635" s="3" t="s">
        <v>626</v>
      </c>
      <c r="E635" s="1" t="s">
        <v>2326</v>
      </c>
    </row>
    <row r="636" spans="1:5" x14ac:dyDescent="0.2">
      <c r="A636" s="3" t="s">
        <v>239</v>
      </c>
      <c r="B636" s="3" t="s">
        <v>1282</v>
      </c>
      <c r="C636" s="4">
        <v>1.9507819769999999</v>
      </c>
      <c r="D636" s="3" t="s">
        <v>621</v>
      </c>
      <c r="E636" s="1" t="s">
        <v>2326</v>
      </c>
    </row>
    <row r="637" spans="1:5" x14ac:dyDescent="0.2">
      <c r="A637" s="3" t="s">
        <v>102</v>
      </c>
      <c r="B637" s="3" t="s">
        <v>1283</v>
      </c>
      <c r="C637" s="4">
        <v>1.9507819769999999</v>
      </c>
      <c r="D637" s="3" t="s">
        <v>626</v>
      </c>
      <c r="E637" s="1" t="s">
        <v>2326</v>
      </c>
    </row>
    <row r="638" spans="1:5" x14ac:dyDescent="0.2">
      <c r="A638" s="3" t="s">
        <v>1284</v>
      </c>
      <c r="B638" s="3" t="s">
        <v>1285</v>
      </c>
      <c r="C638" s="4">
        <v>1.9507819769999999</v>
      </c>
      <c r="D638" s="3" t="s">
        <v>626</v>
      </c>
      <c r="E638" s="1" t="s">
        <v>2326</v>
      </c>
    </row>
    <row r="639" spans="1:5" x14ac:dyDescent="0.2">
      <c r="A639" s="3" t="s">
        <v>102</v>
      </c>
      <c r="B639" s="3" t="s">
        <v>1286</v>
      </c>
      <c r="C639" s="4">
        <v>1.9507819769999999</v>
      </c>
      <c r="D639" s="3" t="s">
        <v>658</v>
      </c>
      <c r="E639" s="1" t="s">
        <v>2326</v>
      </c>
    </row>
    <row r="640" spans="1:5" x14ac:dyDescent="0.2">
      <c r="A640" s="3" t="s">
        <v>1287</v>
      </c>
      <c r="B640" s="3" t="s">
        <v>1288</v>
      </c>
      <c r="C640" s="4">
        <v>1.9507819769999999</v>
      </c>
      <c r="D640" s="3" t="s">
        <v>673</v>
      </c>
      <c r="E640" s="1" t="s">
        <v>2326</v>
      </c>
    </row>
    <row r="641" spans="1:5" x14ac:dyDescent="0.2">
      <c r="A641" s="3" t="s">
        <v>1289</v>
      </c>
      <c r="B641" s="3" t="s">
        <v>1290</v>
      </c>
      <c r="C641" s="4">
        <v>1.9507819769999999</v>
      </c>
      <c r="D641" s="3" t="s">
        <v>626</v>
      </c>
      <c r="E641" s="1" t="s">
        <v>2326</v>
      </c>
    </row>
    <row r="642" spans="1:5" x14ac:dyDescent="0.2">
      <c r="A642" s="3" t="s">
        <v>219</v>
      </c>
      <c r="B642" s="3" t="s">
        <v>1291</v>
      </c>
      <c r="C642" s="4">
        <v>1.9507819769999999</v>
      </c>
      <c r="D642" s="3" t="s">
        <v>626</v>
      </c>
      <c r="E642" s="1" t="s">
        <v>2326</v>
      </c>
    </row>
    <row r="643" spans="1:5" x14ac:dyDescent="0.2">
      <c r="A643" s="3" t="s">
        <v>145</v>
      </c>
      <c r="B643" s="3" t="s">
        <v>1292</v>
      </c>
      <c r="C643" s="4">
        <v>1.9507819769999999</v>
      </c>
      <c r="D643" s="3" t="s">
        <v>651</v>
      </c>
      <c r="E643" s="1" t="s">
        <v>2326</v>
      </c>
    </row>
    <row r="644" spans="1:5" x14ac:dyDescent="0.2">
      <c r="A644" s="3" t="s">
        <v>71</v>
      </c>
      <c r="B644" s="3" t="s">
        <v>1293</v>
      </c>
      <c r="C644" s="4">
        <v>1.9507819769999999</v>
      </c>
      <c r="D644" s="3" t="s">
        <v>626</v>
      </c>
      <c r="E644" s="1" t="s">
        <v>2326</v>
      </c>
    </row>
    <row r="645" spans="1:5" x14ac:dyDescent="0.2">
      <c r="A645" s="3" t="s">
        <v>1294</v>
      </c>
      <c r="B645" s="3" t="s">
        <v>1295</v>
      </c>
      <c r="C645" s="4">
        <v>1.946921557</v>
      </c>
      <c r="D645" s="3" t="s">
        <v>1296</v>
      </c>
      <c r="E645" s="1" t="s">
        <v>2326</v>
      </c>
    </row>
    <row r="646" spans="1:5" x14ac:dyDescent="0.2">
      <c r="A646" s="3" t="s">
        <v>430</v>
      </c>
      <c r="B646" s="3" t="s">
        <v>1297</v>
      </c>
      <c r="C646" s="4">
        <v>1.9355420109999999</v>
      </c>
      <c r="D646" s="3" t="s">
        <v>1058</v>
      </c>
      <c r="E646" s="1" t="s">
        <v>2326</v>
      </c>
    </row>
    <row r="647" spans="1:5" x14ac:dyDescent="0.2">
      <c r="A647" s="3" t="s">
        <v>1054</v>
      </c>
      <c r="B647" s="3" t="s">
        <v>1298</v>
      </c>
      <c r="C647" s="4">
        <v>1.9355420109999999</v>
      </c>
      <c r="D647" s="3" t="s">
        <v>1299</v>
      </c>
      <c r="E647" s="1" t="s">
        <v>2326</v>
      </c>
    </row>
    <row r="648" spans="1:5" x14ac:dyDescent="0.2">
      <c r="A648" s="3" t="s">
        <v>1134</v>
      </c>
      <c r="B648" s="3" t="s">
        <v>1300</v>
      </c>
      <c r="C648" s="4">
        <v>1.931814138</v>
      </c>
      <c r="D648" s="3" t="s">
        <v>1301</v>
      </c>
      <c r="E648" s="1" t="s">
        <v>2326</v>
      </c>
    </row>
    <row r="649" spans="1:5" x14ac:dyDescent="0.2">
      <c r="A649" s="3" t="s">
        <v>1302</v>
      </c>
      <c r="B649" s="3" t="s">
        <v>1303</v>
      </c>
      <c r="C649" s="4">
        <v>1.9172146299999999</v>
      </c>
      <c r="D649" s="3" t="s">
        <v>472</v>
      </c>
      <c r="E649" s="1" t="s">
        <v>2326</v>
      </c>
    </row>
    <row r="650" spans="1:5" x14ac:dyDescent="0.2">
      <c r="A650" s="3" t="s">
        <v>586</v>
      </c>
      <c r="B650" s="3" t="s">
        <v>1304</v>
      </c>
      <c r="C650" s="4">
        <v>1.9172146299999999</v>
      </c>
      <c r="D650" s="3" t="s">
        <v>992</v>
      </c>
      <c r="E650" s="1" t="s">
        <v>2326</v>
      </c>
    </row>
    <row r="651" spans="1:5" x14ac:dyDescent="0.2">
      <c r="A651" s="3" t="s">
        <v>64</v>
      </c>
      <c r="B651" s="3" t="s">
        <v>1305</v>
      </c>
      <c r="C651" s="4">
        <v>1.9172146299999999</v>
      </c>
      <c r="D651" s="3" t="s">
        <v>1306</v>
      </c>
      <c r="E651" s="1" t="s">
        <v>2326</v>
      </c>
    </row>
    <row r="652" spans="1:5" x14ac:dyDescent="0.2">
      <c r="A652" s="3" t="s">
        <v>1307</v>
      </c>
      <c r="B652" s="3" t="s">
        <v>1308</v>
      </c>
      <c r="C652" s="4">
        <v>1.9172146299999999</v>
      </c>
      <c r="D652" s="3" t="s">
        <v>1309</v>
      </c>
      <c r="E652" s="1" t="s">
        <v>2326</v>
      </c>
    </row>
    <row r="653" spans="1:5" x14ac:dyDescent="0.2">
      <c r="A653" s="3" t="s">
        <v>1310</v>
      </c>
      <c r="B653" s="3" t="s">
        <v>1311</v>
      </c>
      <c r="C653" s="4">
        <v>1.913640169</v>
      </c>
      <c r="D653" s="3" t="s">
        <v>1312</v>
      </c>
      <c r="E653" s="1" t="s">
        <v>2326</v>
      </c>
    </row>
    <row r="654" spans="1:5" x14ac:dyDescent="0.2">
      <c r="A654" s="3" t="s">
        <v>430</v>
      </c>
      <c r="B654" s="3" t="s">
        <v>1313</v>
      </c>
      <c r="C654" s="4">
        <v>1.906578315</v>
      </c>
      <c r="D654" s="3" t="s">
        <v>995</v>
      </c>
      <c r="E654" s="1" t="s">
        <v>2326</v>
      </c>
    </row>
    <row r="655" spans="1:5" x14ac:dyDescent="0.2">
      <c r="A655" s="3" t="s">
        <v>1314</v>
      </c>
      <c r="B655" s="3" t="s">
        <v>1315</v>
      </c>
      <c r="C655" s="4">
        <v>1.89279003</v>
      </c>
      <c r="D655" s="3" t="s">
        <v>456</v>
      </c>
      <c r="E655" s="1" t="s">
        <v>2326</v>
      </c>
    </row>
    <row r="656" spans="1:5" x14ac:dyDescent="0.2">
      <c r="A656" s="3" t="s">
        <v>64</v>
      </c>
      <c r="B656" s="3" t="s">
        <v>1316</v>
      </c>
      <c r="C656" s="4">
        <v>1.89279003</v>
      </c>
      <c r="D656" s="3" t="s">
        <v>1317</v>
      </c>
      <c r="E656" s="1" t="s">
        <v>2326</v>
      </c>
    </row>
    <row r="657" spans="1:5" x14ac:dyDescent="0.2">
      <c r="A657" s="3" t="s">
        <v>71</v>
      </c>
      <c r="B657" s="3" t="s">
        <v>1318</v>
      </c>
      <c r="C657" s="4">
        <v>1.89279003</v>
      </c>
      <c r="D657" s="3" t="s">
        <v>1319</v>
      </c>
      <c r="E657" s="1" t="s">
        <v>2326</v>
      </c>
    </row>
    <row r="658" spans="1:5" x14ac:dyDescent="0.2">
      <c r="A658" s="3" t="s">
        <v>459</v>
      </c>
      <c r="B658" s="3" t="s">
        <v>1320</v>
      </c>
      <c r="C658" s="4">
        <v>1.88941029</v>
      </c>
      <c r="D658" s="3" t="s">
        <v>1321</v>
      </c>
      <c r="E658" s="1" t="s">
        <v>2326</v>
      </c>
    </row>
    <row r="659" spans="1:5" x14ac:dyDescent="0.2">
      <c r="A659" s="3" t="s">
        <v>1322</v>
      </c>
      <c r="B659" s="3" t="s">
        <v>1323</v>
      </c>
      <c r="C659" s="4">
        <v>1.8860566480000001</v>
      </c>
      <c r="D659" s="3" t="s">
        <v>1324</v>
      </c>
      <c r="E659" s="1" t="s">
        <v>2326</v>
      </c>
    </row>
    <row r="660" spans="1:5" x14ac:dyDescent="0.2">
      <c r="A660" s="3" t="s">
        <v>984</v>
      </c>
      <c r="B660" s="3" t="s">
        <v>1325</v>
      </c>
      <c r="C660" s="4">
        <v>1.8860566480000001</v>
      </c>
      <c r="D660" s="3" t="s">
        <v>1326</v>
      </c>
      <c r="E660" s="1" t="s">
        <v>2326</v>
      </c>
    </row>
    <row r="661" spans="1:5" x14ac:dyDescent="0.2">
      <c r="A661" s="3" t="s">
        <v>1068</v>
      </c>
      <c r="B661" s="3" t="s">
        <v>1327</v>
      </c>
      <c r="C661" s="4">
        <v>1.8761483590000001</v>
      </c>
      <c r="D661" s="3" t="s">
        <v>1328</v>
      </c>
      <c r="E661" s="1" t="s">
        <v>2326</v>
      </c>
    </row>
    <row r="662" spans="1:5" x14ac:dyDescent="0.2">
      <c r="A662" s="3" t="s">
        <v>93</v>
      </c>
      <c r="B662" s="3" t="s">
        <v>1329</v>
      </c>
      <c r="C662" s="4">
        <v>1.8696662319999999</v>
      </c>
      <c r="D662" s="3" t="s">
        <v>1330</v>
      </c>
      <c r="E662" s="1" t="s">
        <v>2326</v>
      </c>
    </row>
    <row r="663" spans="1:5" x14ac:dyDescent="0.2">
      <c r="A663" s="3" t="s">
        <v>219</v>
      </c>
      <c r="B663" s="3" t="s">
        <v>1331</v>
      </c>
      <c r="C663" s="4">
        <v>1.866461092</v>
      </c>
      <c r="D663" s="3" t="s">
        <v>1332</v>
      </c>
      <c r="E663" s="1" t="s">
        <v>2326</v>
      </c>
    </row>
    <row r="664" spans="1:5" x14ac:dyDescent="0.2">
      <c r="A664" s="3" t="s">
        <v>71</v>
      </c>
      <c r="B664" s="3" t="s">
        <v>1333</v>
      </c>
      <c r="C664" s="4">
        <v>1.863279433</v>
      </c>
      <c r="D664" s="3" t="s">
        <v>551</v>
      </c>
      <c r="E664" s="1" t="s">
        <v>2326</v>
      </c>
    </row>
    <row r="665" spans="1:5" x14ac:dyDescent="0.2">
      <c r="A665" s="3" t="s">
        <v>1334</v>
      </c>
      <c r="B665" s="3" t="s">
        <v>1335</v>
      </c>
      <c r="C665" s="4">
        <v>1.863279433</v>
      </c>
      <c r="D665" s="3" t="s">
        <v>992</v>
      </c>
      <c r="E665" s="1" t="s">
        <v>2326</v>
      </c>
    </row>
    <row r="666" spans="1:5" x14ac:dyDescent="0.2">
      <c r="A666" s="3" t="s">
        <v>71</v>
      </c>
      <c r="B666" s="3" t="s">
        <v>1336</v>
      </c>
      <c r="C666" s="4">
        <v>1.8601209139999999</v>
      </c>
      <c r="D666" s="3" t="s">
        <v>1337</v>
      </c>
      <c r="E666" s="1" t="s">
        <v>2326</v>
      </c>
    </row>
    <row r="667" spans="1:5" x14ac:dyDescent="0.2">
      <c r="A667" s="3" t="s">
        <v>960</v>
      </c>
      <c r="B667" s="3" t="s">
        <v>1338</v>
      </c>
      <c r="C667" s="4">
        <v>1.8569852</v>
      </c>
      <c r="D667" s="3" t="s">
        <v>585</v>
      </c>
      <c r="E667" s="1" t="s">
        <v>2326</v>
      </c>
    </row>
    <row r="668" spans="1:5" x14ac:dyDescent="0.2">
      <c r="A668" s="3" t="s">
        <v>289</v>
      </c>
      <c r="B668" s="3" t="s">
        <v>1339</v>
      </c>
      <c r="C668" s="4">
        <v>1.8569852</v>
      </c>
      <c r="D668" s="3" t="s">
        <v>1340</v>
      </c>
      <c r="E668" s="1" t="s">
        <v>2326</v>
      </c>
    </row>
    <row r="669" spans="1:5" x14ac:dyDescent="0.2">
      <c r="A669" s="3" t="s">
        <v>978</v>
      </c>
      <c r="B669" s="3" t="s">
        <v>1341</v>
      </c>
      <c r="C669" s="4">
        <v>1.8538719640000001</v>
      </c>
      <c r="D669" s="3" t="s">
        <v>887</v>
      </c>
      <c r="E669" s="1" t="s">
        <v>2326</v>
      </c>
    </row>
    <row r="670" spans="1:5" x14ac:dyDescent="0.2">
      <c r="A670" s="3" t="s">
        <v>102</v>
      </c>
      <c r="B670" s="3" t="s">
        <v>1342</v>
      </c>
      <c r="C670" s="4">
        <v>1.8538719640000001</v>
      </c>
      <c r="D670" s="3" t="s">
        <v>658</v>
      </c>
      <c r="E670" s="1" t="s">
        <v>2326</v>
      </c>
    </row>
    <row r="671" spans="1:5" x14ac:dyDescent="0.2">
      <c r="A671" s="3" t="s">
        <v>42</v>
      </c>
      <c r="B671" s="3" t="s">
        <v>1343</v>
      </c>
      <c r="C671" s="4">
        <v>1.8538719640000001</v>
      </c>
      <c r="D671" s="3" t="s">
        <v>623</v>
      </c>
      <c r="E671" s="1" t="s">
        <v>2326</v>
      </c>
    </row>
    <row r="672" spans="1:5" x14ac:dyDescent="0.2">
      <c r="A672" s="3" t="s">
        <v>42</v>
      </c>
      <c r="B672" s="3" t="s">
        <v>1344</v>
      </c>
      <c r="C672" s="4">
        <v>1.8538719640000001</v>
      </c>
      <c r="D672" s="3" t="s">
        <v>675</v>
      </c>
      <c r="E672" s="1" t="s">
        <v>2326</v>
      </c>
    </row>
    <row r="673" spans="1:5" x14ac:dyDescent="0.2">
      <c r="A673" s="3" t="s">
        <v>56</v>
      </c>
      <c r="B673" s="3" t="s">
        <v>1345</v>
      </c>
      <c r="C673" s="4">
        <v>1.8538719640000001</v>
      </c>
      <c r="D673" s="3" t="s">
        <v>887</v>
      </c>
      <c r="E673" s="1" t="s">
        <v>2326</v>
      </c>
    </row>
    <row r="674" spans="1:5" x14ac:dyDescent="0.2">
      <c r="A674" s="3" t="s">
        <v>1346</v>
      </c>
      <c r="B674" s="3" t="s">
        <v>1347</v>
      </c>
      <c r="C674" s="4">
        <v>1.8538719640000001</v>
      </c>
      <c r="D674" s="3" t="s">
        <v>912</v>
      </c>
      <c r="E674" s="1" t="s">
        <v>2326</v>
      </c>
    </row>
    <row r="675" spans="1:5" x14ac:dyDescent="0.2">
      <c r="A675" s="3" t="s">
        <v>1348</v>
      </c>
      <c r="B675" s="3" t="s">
        <v>1349</v>
      </c>
      <c r="C675" s="4">
        <v>1.8538719640000001</v>
      </c>
      <c r="D675" s="3" t="s">
        <v>1350</v>
      </c>
      <c r="E675" s="1" t="s">
        <v>2326</v>
      </c>
    </row>
    <row r="676" spans="1:5" x14ac:dyDescent="0.2">
      <c r="A676" s="3" t="s">
        <v>1351</v>
      </c>
      <c r="B676" s="3" t="s">
        <v>1352</v>
      </c>
      <c r="C676" s="4">
        <v>1.8538719640000001</v>
      </c>
      <c r="D676" s="3" t="s">
        <v>632</v>
      </c>
      <c r="E676" s="1" t="s">
        <v>2326</v>
      </c>
    </row>
    <row r="677" spans="1:5" x14ac:dyDescent="0.2">
      <c r="A677" s="3" t="s">
        <v>1353</v>
      </c>
      <c r="B677" s="3" t="s">
        <v>1354</v>
      </c>
      <c r="C677" s="4">
        <v>1.8538719640000001</v>
      </c>
      <c r="D677" s="3" t="s">
        <v>626</v>
      </c>
      <c r="E677" s="1" t="s">
        <v>2326</v>
      </c>
    </row>
    <row r="678" spans="1:5" x14ac:dyDescent="0.2">
      <c r="A678" s="3" t="s">
        <v>1355</v>
      </c>
      <c r="B678" s="3" t="s">
        <v>1356</v>
      </c>
      <c r="C678" s="4">
        <v>1.8538719640000001</v>
      </c>
      <c r="D678" s="3" t="s">
        <v>651</v>
      </c>
      <c r="E678" s="1" t="s">
        <v>2326</v>
      </c>
    </row>
    <row r="679" spans="1:5" x14ac:dyDescent="0.2">
      <c r="A679" s="3" t="s">
        <v>42</v>
      </c>
      <c r="B679" s="3" t="s">
        <v>1357</v>
      </c>
      <c r="C679" s="4">
        <v>1.8538719640000001</v>
      </c>
      <c r="D679" s="3" t="s">
        <v>973</v>
      </c>
      <c r="E679" s="1" t="s">
        <v>2326</v>
      </c>
    </row>
    <row r="680" spans="1:5" x14ac:dyDescent="0.2">
      <c r="A680" s="3" t="s">
        <v>71</v>
      </c>
      <c r="B680" s="3" t="s">
        <v>1358</v>
      </c>
      <c r="C680" s="4">
        <v>1.8538719640000001</v>
      </c>
      <c r="D680" s="3" t="s">
        <v>626</v>
      </c>
      <c r="E680" s="1" t="s">
        <v>2326</v>
      </c>
    </row>
    <row r="681" spans="1:5" x14ac:dyDescent="0.2">
      <c r="A681" s="3" t="s">
        <v>1359</v>
      </c>
      <c r="B681" s="3" t="s">
        <v>1360</v>
      </c>
      <c r="C681" s="4">
        <v>1.8538719640000001</v>
      </c>
      <c r="D681" s="3" t="s">
        <v>883</v>
      </c>
      <c r="E681" s="1" t="s">
        <v>2326</v>
      </c>
    </row>
    <row r="682" spans="1:5" x14ac:dyDescent="0.2">
      <c r="A682" s="3" t="s">
        <v>1361</v>
      </c>
      <c r="B682" s="3" t="s">
        <v>1362</v>
      </c>
      <c r="C682" s="4">
        <v>1.8538719640000001</v>
      </c>
      <c r="D682" s="3" t="s">
        <v>658</v>
      </c>
      <c r="E682" s="1" t="s">
        <v>2326</v>
      </c>
    </row>
    <row r="683" spans="1:5" x14ac:dyDescent="0.2">
      <c r="A683" s="3" t="s">
        <v>102</v>
      </c>
      <c r="B683" s="3" t="s">
        <v>1363</v>
      </c>
      <c r="C683" s="4">
        <v>1.8538719640000001</v>
      </c>
      <c r="D683" s="3" t="s">
        <v>635</v>
      </c>
      <c r="E683" s="1" t="s">
        <v>2326</v>
      </c>
    </row>
    <row r="684" spans="1:5" x14ac:dyDescent="0.2">
      <c r="A684" s="3" t="s">
        <v>1140</v>
      </c>
      <c r="B684" s="3" t="s">
        <v>1364</v>
      </c>
      <c r="C684" s="4">
        <v>1.8538719640000001</v>
      </c>
      <c r="D684" s="3" t="s">
        <v>680</v>
      </c>
      <c r="E684" s="1" t="s">
        <v>2326</v>
      </c>
    </row>
    <row r="685" spans="1:5" x14ac:dyDescent="0.2">
      <c r="A685" s="3" t="s">
        <v>1365</v>
      </c>
      <c r="B685" s="3" t="s">
        <v>1366</v>
      </c>
      <c r="C685" s="4">
        <v>1.8538719640000001</v>
      </c>
      <c r="D685" s="3" t="s">
        <v>668</v>
      </c>
      <c r="E685" s="1" t="s">
        <v>2326</v>
      </c>
    </row>
    <row r="686" spans="1:5" x14ac:dyDescent="0.2">
      <c r="A686" s="3" t="s">
        <v>64</v>
      </c>
      <c r="B686" s="3" t="s">
        <v>1367</v>
      </c>
      <c r="C686" s="4">
        <v>1.8538719640000001</v>
      </c>
      <c r="D686" s="3" t="s">
        <v>635</v>
      </c>
      <c r="E686" s="1" t="s">
        <v>2326</v>
      </c>
    </row>
    <row r="687" spans="1:5" x14ac:dyDescent="0.2">
      <c r="A687" s="3" t="s">
        <v>96</v>
      </c>
      <c r="B687" s="3" t="s">
        <v>1368</v>
      </c>
      <c r="C687" s="4">
        <v>1.8538719640000001</v>
      </c>
      <c r="D687" s="3" t="s">
        <v>675</v>
      </c>
      <c r="E687" s="1" t="s">
        <v>2326</v>
      </c>
    </row>
    <row r="688" spans="1:5" x14ac:dyDescent="0.2">
      <c r="A688" s="3" t="s">
        <v>1369</v>
      </c>
      <c r="B688" s="3" t="s">
        <v>1370</v>
      </c>
      <c r="C688" s="4">
        <v>1.8538719640000001</v>
      </c>
      <c r="D688" s="3" t="s">
        <v>746</v>
      </c>
      <c r="E688" s="1" t="s">
        <v>2326</v>
      </c>
    </row>
    <row r="689" spans="1:5" x14ac:dyDescent="0.2">
      <c r="A689" s="3" t="s">
        <v>1371</v>
      </c>
      <c r="B689" s="3" t="s">
        <v>1372</v>
      </c>
      <c r="C689" s="4">
        <v>1.8538719640000001</v>
      </c>
      <c r="D689" s="3" t="s">
        <v>685</v>
      </c>
      <c r="E689" s="1" t="s">
        <v>2326</v>
      </c>
    </row>
    <row r="690" spans="1:5" x14ac:dyDescent="0.2">
      <c r="A690" s="3" t="s">
        <v>93</v>
      </c>
      <c r="B690" s="3" t="s">
        <v>1373</v>
      </c>
      <c r="C690" s="4">
        <v>1.8538719640000001</v>
      </c>
      <c r="D690" s="3" t="s">
        <v>711</v>
      </c>
      <c r="E690" s="1" t="s">
        <v>2326</v>
      </c>
    </row>
    <row r="691" spans="1:5" x14ac:dyDescent="0.2">
      <c r="A691" s="3" t="s">
        <v>1374</v>
      </c>
      <c r="B691" s="3" t="s">
        <v>1375</v>
      </c>
      <c r="C691" s="4">
        <v>1.8538719640000001</v>
      </c>
      <c r="D691" s="3" t="s">
        <v>626</v>
      </c>
      <c r="E691" s="1" t="s">
        <v>2326</v>
      </c>
    </row>
    <row r="692" spans="1:5" x14ac:dyDescent="0.2">
      <c r="A692" s="3" t="s">
        <v>1376</v>
      </c>
      <c r="B692" s="3" t="s">
        <v>1377</v>
      </c>
      <c r="C692" s="4">
        <v>1.8538719640000001</v>
      </c>
      <c r="D692" s="3" t="s">
        <v>688</v>
      </c>
      <c r="E692" s="1" t="s">
        <v>2326</v>
      </c>
    </row>
    <row r="693" spans="1:5" x14ac:dyDescent="0.2">
      <c r="A693" s="3" t="s">
        <v>93</v>
      </c>
      <c r="B693" s="3" t="s">
        <v>1378</v>
      </c>
      <c r="C693" s="4">
        <v>1.8538719640000001</v>
      </c>
      <c r="D693" s="3" t="s">
        <v>626</v>
      </c>
      <c r="E693" s="1" t="s">
        <v>2326</v>
      </c>
    </row>
    <row r="694" spans="1:5" x14ac:dyDescent="0.2">
      <c r="A694" s="3" t="s">
        <v>161</v>
      </c>
      <c r="B694" s="3" t="s">
        <v>1379</v>
      </c>
      <c r="C694" s="4">
        <v>1.8538719640000001</v>
      </c>
      <c r="D694" s="3" t="s">
        <v>726</v>
      </c>
      <c r="E694" s="1" t="s">
        <v>2326</v>
      </c>
    </row>
    <row r="695" spans="1:5" x14ac:dyDescent="0.2">
      <c r="A695" s="3" t="s">
        <v>929</v>
      </c>
      <c r="B695" s="3" t="s">
        <v>1380</v>
      </c>
      <c r="C695" s="4">
        <v>1.8538719640000001</v>
      </c>
      <c r="D695" s="3" t="s">
        <v>887</v>
      </c>
      <c r="E695" s="1" t="s">
        <v>2326</v>
      </c>
    </row>
    <row r="696" spans="1:5" x14ac:dyDescent="0.2">
      <c r="A696" s="3" t="s">
        <v>18</v>
      </c>
      <c r="B696" s="3" t="s">
        <v>1381</v>
      </c>
      <c r="C696" s="4">
        <v>1.8538719640000001</v>
      </c>
      <c r="D696" s="3" t="s">
        <v>668</v>
      </c>
      <c r="E696" s="1" t="s">
        <v>2326</v>
      </c>
    </row>
    <row r="697" spans="1:5" x14ac:dyDescent="0.2">
      <c r="A697" s="3" t="s">
        <v>64</v>
      </c>
      <c r="B697" s="3" t="s">
        <v>1382</v>
      </c>
      <c r="C697" s="4">
        <v>1.8538719640000001</v>
      </c>
      <c r="D697" s="3" t="s">
        <v>626</v>
      </c>
      <c r="E697" s="1" t="s">
        <v>2326</v>
      </c>
    </row>
    <row r="698" spans="1:5" x14ac:dyDescent="0.2">
      <c r="A698" s="3" t="s">
        <v>938</v>
      </c>
      <c r="B698" s="3" t="s">
        <v>1383</v>
      </c>
      <c r="C698" s="4">
        <v>1.8538719640000001</v>
      </c>
      <c r="D698" s="3" t="s">
        <v>632</v>
      </c>
      <c r="E698" s="1" t="s">
        <v>2326</v>
      </c>
    </row>
    <row r="699" spans="1:5" x14ac:dyDescent="0.2">
      <c r="A699" s="3" t="s">
        <v>1384</v>
      </c>
      <c r="B699" s="3" t="s">
        <v>1385</v>
      </c>
      <c r="C699" s="4">
        <v>1.8538719640000001</v>
      </c>
      <c r="D699" s="3" t="s">
        <v>740</v>
      </c>
      <c r="E699" s="1" t="s">
        <v>2326</v>
      </c>
    </row>
    <row r="700" spans="1:5" x14ac:dyDescent="0.2">
      <c r="A700" s="3" t="s">
        <v>695</v>
      </c>
      <c r="B700" s="3" t="s">
        <v>1386</v>
      </c>
      <c r="C700" s="4">
        <v>1.8538719640000001</v>
      </c>
      <c r="D700" s="3" t="s">
        <v>697</v>
      </c>
      <c r="E700" s="1" t="s">
        <v>2326</v>
      </c>
    </row>
    <row r="701" spans="1:5" x14ac:dyDescent="0.2">
      <c r="A701" s="3" t="s">
        <v>18</v>
      </c>
      <c r="B701" s="3" t="s">
        <v>1387</v>
      </c>
      <c r="C701" s="4">
        <v>1.8538719640000001</v>
      </c>
      <c r="D701" s="3" t="s">
        <v>893</v>
      </c>
      <c r="E701" s="1" t="s">
        <v>2326</v>
      </c>
    </row>
    <row r="702" spans="1:5" x14ac:dyDescent="0.2">
      <c r="A702" s="3" t="s">
        <v>1388</v>
      </c>
      <c r="B702" s="3" t="s">
        <v>1389</v>
      </c>
      <c r="C702" s="4">
        <v>1.8538719640000001</v>
      </c>
      <c r="D702" s="3" t="s">
        <v>626</v>
      </c>
      <c r="E702" s="1" t="s">
        <v>2326</v>
      </c>
    </row>
    <row r="703" spans="1:5" x14ac:dyDescent="0.2">
      <c r="A703" s="3" t="s">
        <v>1390</v>
      </c>
      <c r="B703" s="3" t="s">
        <v>1391</v>
      </c>
      <c r="C703" s="4">
        <v>1.8538719640000001</v>
      </c>
      <c r="D703" s="3" t="s">
        <v>626</v>
      </c>
      <c r="E703" s="1" t="s">
        <v>2326</v>
      </c>
    </row>
    <row r="704" spans="1:5" x14ac:dyDescent="0.2">
      <c r="A704" s="3" t="s">
        <v>15</v>
      </c>
      <c r="B704" s="3" t="s">
        <v>1392</v>
      </c>
      <c r="C704" s="4">
        <v>1.8538719640000001</v>
      </c>
      <c r="D704" s="3" t="s">
        <v>897</v>
      </c>
      <c r="E704" s="1" t="s">
        <v>2326</v>
      </c>
    </row>
    <row r="705" spans="1:5" x14ac:dyDescent="0.2">
      <c r="A705" s="3" t="s">
        <v>18</v>
      </c>
      <c r="B705" s="3" t="s">
        <v>1393</v>
      </c>
      <c r="C705" s="4">
        <v>1.8538719640000001</v>
      </c>
      <c r="D705" s="3" t="s">
        <v>635</v>
      </c>
      <c r="E705" s="1" t="s">
        <v>2326</v>
      </c>
    </row>
    <row r="706" spans="1:5" x14ac:dyDescent="0.2">
      <c r="A706" s="3" t="s">
        <v>962</v>
      </c>
      <c r="B706" s="3" t="s">
        <v>1394</v>
      </c>
      <c r="C706" s="4">
        <v>1.8538719640000001</v>
      </c>
      <c r="D706" s="3" t="s">
        <v>642</v>
      </c>
      <c r="E706" s="1" t="s">
        <v>2326</v>
      </c>
    </row>
    <row r="707" spans="1:5" x14ac:dyDescent="0.2">
      <c r="A707" s="3" t="s">
        <v>894</v>
      </c>
      <c r="B707" s="3" t="s">
        <v>1395</v>
      </c>
      <c r="C707" s="4">
        <v>1.8538719640000001</v>
      </c>
      <c r="D707" s="3" t="s">
        <v>626</v>
      </c>
      <c r="E707" s="1" t="s">
        <v>2326</v>
      </c>
    </row>
    <row r="708" spans="1:5" x14ac:dyDescent="0.2">
      <c r="A708" s="3" t="s">
        <v>156</v>
      </c>
      <c r="B708" s="3" t="s">
        <v>1396</v>
      </c>
      <c r="C708" s="4">
        <v>1.850780887</v>
      </c>
      <c r="D708" s="3" t="s">
        <v>1397</v>
      </c>
      <c r="E708" s="1" t="s">
        <v>2326</v>
      </c>
    </row>
    <row r="709" spans="1:5" x14ac:dyDescent="0.2">
      <c r="A709" s="3" t="s">
        <v>96</v>
      </c>
      <c r="B709" s="3" t="s">
        <v>1398</v>
      </c>
      <c r="C709" s="4">
        <v>1.850780887</v>
      </c>
      <c r="D709" s="3" t="s">
        <v>565</v>
      </c>
      <c r="E709" s="1" t="s">
        <v>2326</v>
      </c>
    </row>
    <row r="710" spans="1:5" x14ac:dyDescent="0.2">
      <c r="A710" s="3" t="s">
        <v>263</v>
      </c>
      <c r="B710" s="3" t="s">
        <v>1399</v>
      </c>
      <c r="C710" s="4">
        <v>1.8446639629999999</v>
      </c>
      <c r="D710" s="3" t="s">
        <v>1400</v>
      </c>
      <c r="E710" s="1" t="s">
        <v>2326</v>
      </c>
    </row>
    <row r="711" spans="1:5" x14ac:dyDescent="0.2">
      <c r="A711" s="3" t="s">
        <v>666</v>
      </c>
      <c r="B711" s="3" t="s">
        <v>1401</v>
      </c>
      <c r="C711" s="4">
        <v>1.8386319980000001</v>
      </c>
      <c r="D711" s="3" t="s">
        <v>1402</v>
      </c>
      <c r="E711" s="1" t="s">
        <v>2326</v>
      </c>
    </row>
    <row r="712" spans="1:5" x14ac:dyDescent="0.2">
      <c r="A712" s="3" t="s">
        <v>978</v>
      </c>
      <c r="B712" s="3" t="s">
        <v>1403</v>
      </c>
      <c r="C712" s="4">
        <v>1.8386319980000001</v>
      </c>
      <c r="D712" s="3" t="s">
        <v>1404</v>
      </c>
      <c r="E712" s="1" t="s">
        <v>2326</v>
      </c>
    </row>
    <row r="713" spans="1:5" x14ac:dyDescent="0.2">
      <c r="A713" s="3" t="s">
        <v>56</v>
      </c>
      <c r="B713" s="3" t="s">
        <v>1405</v>
      </c>
      <c r="C713" s="4">
        <v>1.8386319980000001</v>
      </c>
      <c r="D713" s="3" t="s">
        <v>1406</v>
      </c>
      <c r="E713" s="1" t="s">
        <v>2326</v>
      </c>
    </row>
    <row r="714" spans="1:5" x14ac:dyDescent="0.2">
      <c r="A714" s="3" t="s">
        <v>414</v>
      </c>
      <c r="B714" s="3" t="s">
        <v>1407</v>
      </c>
      <c r="C714" s="4">
        <v>1.8386319980000001</v>
      </c>
      <c r="D714" s="3" t="s">
        <v>1408</v>
      </c>
      <c r="E714" s="1" t="s">
        <v>2326</v>
      </c>
    </row>
    <row r="715" spans="1:5" x14ac:dyDescent="0.2">
      <c r="A715" s="3" t="s">
        <v>9</v>
      </c>
      <c r="B715" s="3" t="s">
        <v>1409</v>
      </c>
      <c r="C715" s="4">
        <v>1.8326826650000001</v>
      </c>
      <c r="D715" s="3" t="s">
        <v>1410</v>
      </c>
      <c r="E715" s="1" t="s">
        <v>2326</v>
      </c>
    </row>
    <row r="716" spans="1:5" x14ac:dyDescent="0.2">
      <c r="A716" s="3" t="s">
        <v>1256</v>
      </c>
      <c r="B716" s="3" t="s">
        <v>1411</v>
      </c>
      <c r="C716" s="4">
        <v>1.8326826650000001</v>
      </c>
      <c r="D716" s="3" t="s">
        <v>1412</v>
      </c>
      <c r="E716" s="1" t="s">
        <v>2326</v>
      </c>
    </row>
    <row r="717" spans="1:5" x14ac:dyDescent="0.2">
      <c r="A717" s="3" t="s">
        <v>93</v>
      </c>
      <c r="B717" s="3" t="s">
        <v>1413</v>
      </c>
      <c r="C717" s="4">
        <v>1.826813732</v>
      </c>
      <c r="D717" s="3" t="s">
        <v>1414</v>
      </c>
      <c r="E717" s="1" t="s">
        <v>2326</v>
      </c>
    </row>
    <row r="718" spans="1:5" x14ac:dyDescent="0.2">
      <c r="A718" s="3" t="s">
        <v>71</v>
      </c>
      <c r="B718" s="3" t="s">
        <v>1415</v>
      </c>
      <c r="C718" s="4">
        <v>1.826813732</v>
      </c>
      <c r="D718" s="3" t="s">
        <v>551</v>
      </c>
      <c r="E718" s="1" t="s">
        <v>2326</v>
      </c>
    </row>
    <row r="719" spans="1:5" x14ac:dyDescent="0.2">
      <c r="A719" s="3" t="s">
        <v>156</v>
      </c>
      <c r="B719" s="3" t="s">
        <v>1416</v>
      </c>
      <c r="C719" s="4">
        <v>1.826813732</v>
      </c>
      <c r="D719" s="3" t="s">
        <v>1087</v>
      </c>
      <c r="E719" s="1" t="s">
        <v>2326</v>
      </c>
    </row>
    <row r="720" spans="1:5" x14ac:dyDescent="0.2">
      <c r="A720" s="3" t="s">
        <v>1068</v>
      </c>
      <c r="B720" s="3" t="s">
        <v>1417</v>
      </c>
      <c r="C720" s="4">
        <v>1.8153085689999999</v>
      </c>
      <c r="D720" s="3" t="s">
        <v>1418</v>
      </c>
      <c r="E720" s="1" t="s">
        <v>2326</v>
      </c>
    </row>
    <row r="721" spans="1:5" x14ac:dyDescent="0.2">
      <c r="A721" s="3" t="s">
        <v>292</v>
      </c>
      <c r="B721" s="3" t="s">
        <v>1419</v>
      </c>
      <c r="C721" s="4">
        <v>1.8124792789999999</v>
      </c>
      <c r="D721" s="3" t="s">
        <v>1420</v>
      </c>
      <c r="E721" s="1" t="s">
        <v>2326</v>
      </c>
    </row>
    <row r="722" spans="1:5" x14ac:dyDescent="0.2">
      <c r="A722" s="3" t="s">
        <v>1421</v>
      </c>
      <c r="B722" s="3" t="s">
        <v>1422</v>
      </c>
      <c r="C722" s="4">
        <v>1.8124792789999999</v>
      </c>
      <c r="D722" s="3" t="s">
        <v>992</v>
      </c>
      <c r="E722" s="1" t="s">
        <v>2326</v>
      </c>
    </row>
    <row r="723" spans="1:5" x14ac:dyDescent="0.2">
      <c r="A723" s="3" t="s">
        <v>21</v>
      </c>
      <c r="B723" s="3" t="s">
        <v>1423</v>
      </c>
      <c r="C723" s="4">
        <v>1.8124792789999999</v>
      </c>
      <c r="D723" s="3" t="s">
        <v>1424</v>
      </c>
      <c r="E723" s="1" t="s">
        <v>2326</v>
      </c>
    </row>
    <row r="724" spans="1:5" x14ac:dyDescent="0.2">
      <c r="A724" s="3" t="s">
        <v>1425</v>
      </c>
      <c r="B724" s="3" t="s">
        <v>1426</v>
      </c>
      <c r="C724" s="4">
        <v>1.809668302</v>
      </c>
      <c r="D724" s="3" t="s">
        <v>1427</v>
      </c>
      <c r="E724" s="1" t="s">
        <v>2326</v>
      </c>
    </row>
    <row r="725" spans="1:5" x14ac:dyDescent="0.2">
      <c r="A725" s="3" t="s">
        <v>192</v>
      </c>
      <c r="B725" s="3" t="s">
        <v>1428</v>
      </c>
      <c r="C725" s="4">
        <v>1.806875402</v>
      </c>
      <c r="D725" s="3" t="s">
        <v>1429</v>
      </c>
      <c r="E725" s="1" t="s">
        <v>2326</v>
      </c>
    </row>
    <row r="726" spans="1:5" x14ac:dyDescent="0.2">
      <c r="A726" s="3" t="s">
        <v>695</v>
      </c>
      <c r="B726" s="3" t="s">
        <v>1430</v>
      </c>
      <c r="C726" s="4">
        <v>1.801342913</v>
      </c>
      <c r="D726" s="3" t="s">
        <v>1431</v>
      </c>
      <c r="E726" s="1" t="s">
        <v>2326</v>
      </c>
    </row>
    <row r="727" spans="1:5" x14ac:dyDescent="0.2">
      <c r="A727" s="3" t="s">
        <v>445</v>
      </c>
      <c r="B727" s="3" t="s">
        <v>1432</v>
      </c>
      <c r="C727" s="4">
        <v>1.795880017</v>
      </c>
      <c r="D727" s="3" t="s">
        <v>1433</v>
      </c>
      <c r="E727" s="1" t="s">
        <v>2326</v>
      </c>
    </row>
    <row r="728" spans="1:5" x14ac:dyDescent="0.2">
      <c r="A728" s="3" t="s">
        <v>702</v>
      </c>
      <c r="B728" s="3" t="s">
        <v>1434</v>
      </c>
      <c r="C728" s="4">
        <v>1.795880017</v>
      </c>
      <c r="D728" s="3" t="s">
        <v>1435</v>
      </c>
      <c r="E728" s="1" t="s">
        <v>2326</v>
      </c>
    </row>
    <row r="729" spans="1:5" x14ac:dyDescent="0.2">
      <c r="A729" s="3" t="s">
        <v>430</v>
      </c>
      <c r="B729" s="3" t="s">
        <v>1436</v>
      </c>
      <c r="C729" s="4">
        <v>1.790484985</v>
      </c>
      <c r="D729" s="3" t="s">
        <v>1437</v>
      </c>
      <c r="E729" s="1" t="s">
        <v>2326</v>
      </c>
    </row>
    <row r="730" spans="1:5" x14ac:dyDescent="0.2">
      <c r="A730" s="3" t="s">
        <v>838</v>
      </c>
      <c r="B730" s="3" t="s">
        <v>1438</v>
      </c>
      <c r="C730" s="4">
        <v>1.790484985</v>
      </c>
      <c r="D730" s="3" t="s">
        <v>1439</v>
      </c>
      <c r="E730" s="1" t="s">
        <v>2326</v>
      </c>
    </row>
    <row r="731" spans="1:5" x14ac:dyDescent="0.2">
      <c r="A731" s="3" t="s">
        <v>442</v>
      </c>
      <c r="B731" s="3" t="s">
        <v>1440</v>
      </c>
      <c r="C731" s="4">
        <v>1.7798919120000001</v>
      </c>
      <c r="D731" s="3" t="s">
        <v>1441</v>
      </c>
      <c r="E731" s="1" t="s">
        <v>2326</v>
      </c>
    </row>
    <row r="732" spans="1:5" x14ac:dyDescent="0.2">
      <c r="A732" s="3" t="s">
        <v>978</v>
      </c>
      <c r="B732" s="3" t="s">
        <v>1442</v>
      </c>
      <c r="C732" s="4">
        <v>1.7798919120000001</v>
      </c>
      <c r="D732" s="3" t="s">
        <v>1443</v>
      </c>
      <c r="E732" s="1" t="s">
        <v>2326</v>
      </c>
    </row>
    <row r="733" spans="1:5" x14ac:dyDescent="0.2">
      <c r="A733" s="3" t="s">
        <v>922</v>
      </c>
      <c r="B733" s="3" t="s">
        <v>1444</v>
      </c>
      <c r="C733" s="4">
        <v>1.777283529</v>
      </c>
      <c r="D733" s="3" t="s">
        <v>846</v>
      </c>
      <c r="E733" s="1" t="s">
        <v>2326</v>
      </c>
    </row>
    <row r="734" spans="1:5" x14ac:dyDescent="0.2">
      <c r="A734" s="3" t="s">
        <v>998</v>
      </c>
      <c r="B734" s="3" t="s">
        <v>1445</v>
      </c>
      <c r="C734" s="4">
        <v>1.777283529</v>
      </c>
      <c r="D734" s="3" t="s">
        <v>1420</v>
      </c>
      <c r="E734" s="1" t="s">
        <v>2326</v>
      </c>
    </row>
    <row r="735" spans="1:5" x14ac:dyDescent="0.2">
      <c r="A735" s="3" t="s">
        <v>21</v>
      </c>
      <c r="B735" s="3" t="s">
        <v>1446</v>
      </c>
      <c r="C735" s="4">
        <v>1.777283529</v>
      </c>
      <c r="D735" s="3" t="s">
        <v>1447</v>
      </c>
      <c r="E735" s="1" t="s">
        <v>2326</v>
      </c>
    </row>
    <row r="736" spans="1:5" x14ac:dyDescent="0.2">
      <c r="A736" s="3" t="s">
        <v>828</v>
      </c>
      <c r="B736" s="3" t="s">
        <v>1448</v>
      </c>
      <c r="C736" s="4">
        <v>1.774690718</v>
      </c>
      <c r="D736" s="3" t="s">
        <v>887</v>
      </c>
      <c r="E736" s="1" t="s">
        <v>2326</v>
      </c>
    </row>
    <row r="737" spans="1:5" x14ac:dyDescent="0.2">
      <c r="A737" s="3" t="s">
        <v>1449</v>
      </c>
      <c r="B737" s="3" t="s">
        <v>1450</v>
      </c>
      <c r="C737" s="4">
        <v>1.774690718</v>
      </c>
      <c r="D737" s="3" t="s">
        <v>675</v>
      </c>
      <c r="E737" s="1" t="s">
        <v>2326</v>
      </c>
    </row>
    <row r="738" spans="1:5" x14ac:dyDescent="0.2">
      <c r="A738" s="3" t="s">
        <v>1099</v>
      </c>
      <c r="B738" s="3" t="s">
        <v>1451</v>
      </c>
      <c r="C738" s="4">
        <v>1.774690718</v>
      </c>
      <c r="D738" s="3" t="s">
        <v>912</v>
      </c>
      <c r="E738" s="1" t="s">
        <v>2326</v>
      </c>
    </row>
    <row r="739" spans="1:5" x14ac:dyDescent="0.2">
      <c r="A739" s="3" t="s">
        <v>1452</v>
      </c>
      <c r="B739" s="3" t="s">
        <v>1453</v>
      </c>
      <c r="C739" s="4">
        <v>1.774690718</v>
      </c>
      <c r="D739" s="3" t="s">
        <v>621</v>
      </c>
      <c r="E739" s="1" t="s">
        <v>2326</v>
      </c>
    </row>
    <row r="740" spans="1:5" x14ac:dyDescent="0.2">
      <c r="A740" s="3" t="s">
        <v>1454</v>
      </c>
      <c r="B740" s="3" t="s">
        <v>1455</v>
      </c>
      <c r="C740" s="4">
        <v>1.774690718</v>
      </c>
      <c r="D740" s="3" t="s">
        <v>637</v>
      </c>
      <c r="E740" s="1" t="s">
        <v>2326</v>
      </c>
    </row>
    <row r="741" spans="1:5" x14ac:dyDescent="0.2">
      <c r="A741" s="3" t="s">
        <v>353</v>
      </c>
      <c r="B741" s="3" t="s">
        <v>1456</v>
      </c>
      <c r="C741" s="4">
        <v>1.774690718</v>
      </c>
      <c r="D741" s="3" t="s">
        <v>685</v>
      </c>
      <c r="E741" s="1" t="s">
        <v>2326</v>
      </c>
    </row>
    <row r="742" spans="1:5" x14ac:dyDescent="0.2">
      <c r="A742" s="3" t="s">
        <v>1457</v>
      </c>
      <c r="B742" s="3" t="s">
        <v>1458</v>
      </c>
      <c r="C742" s="4">
        <v>1.774690718</v>
      </c>
      <c r="D742" s="3" t="s">
        <v>651</v>
      </c>
      <c r="E742" s="1" t="s">
        <v>2326</v>
      </c>
    </row>
    <row r="743" spans="1:5" x14ac:dyDescent="0.2">
      <c r="A743" s="3" t="s">
        <v>486</v>
      </c>
      <c r="B743" s="3" t="s">
        <v>1459</v>
      </c>
      <c r="C743" s="4">
        <v>1.774690718</v>
      </c>
      <c r="D743" s="3" t="s">
        <v>621</v>
      </c>
      <c r="E743" s="1" t="s">
        <v>2326</v>
      </c>
    </row>
    <row r="744" spans="1:5" x14ac:dyDescent="0.2">
      <c r="A744" s="3" t="s">
        <v>1460</v>
      </c>
      <c r="B744" s="3" t="s">
        <v>1461</v>
      </c>
      <c r="C744" s="4">
        <v>1.774690718</v>
      </c>
      <c r="D744" s="3" t="s">
        <v>658</v>
      </c>
      <c r="E744" s="1" t="s">
        <v>2326</v>
      </c>
    </row>
    <row r="745" spans="1:5" x14ac:dyDescent="0.2">
      <c r="A745" s="3" t="s">
        <v>1462</v>
      </c>
      <c r="B745" s="3" t="s">
        <v>1463</v>
      </c>
      <c r="C745" s="4">
        <v>1.774690718</v>
      </c>
      <c r="D745" s="3" t="s">
        <v>626</v>
      </c>
      <c r="E745" s="1" t="s">
        <v>2326</v>
      </c>
    </row>
    <row r="746" spans="1:5" x14ac:dyDescent="0.2">
      <c r="A746" s="3" t="s">
        <v>1464</v>
      </c>
      <c r="B746" s="3" t="s">
        <v>1465</v>
      </c>
      <c r="C746" s="4">
        <v>1.774690718</v>
      </c>
      <c r="D746" s="3" t="s">
        <v>651</v>
      </c>
      <c r="E746" s="1" t="s">
        <v>2326</v>
      </c>
    </row>
    <row r="747" spans="1:5" x14ac:dyDescent="0.2">
      <c r="A747" s="3" t="s">
        <v>1466</v>
      </c>
      <c r="B747" s="3" t="s">
        <v>1467</v>
      </c>
      <c r="C747" s="4">
        <v>1.774690718</v>
      </c>
      <c r="D747" s="3" t="s">
        <v>660</v>
      </c>
      <c r="E747" s="1" t="s">
        <v>2326</v>
      </c>
    </row>
    <row r="748" spans="1:5" x14ac:dyDescent="0.2">
      <c r="A748" s="3" t="s">
        <v>1180</v>
      </c>
      <c r="B748" s="3" t="s">
        <v>1468</v>
      </c>
      <c r="C748" s="4">
        <v>1.774690718</v>
      </c>
      <c r="D748" s="3" t="s">
        <v>685</v>
      </c>
      <c r="E748" s="1" t="s">
        <v>2326</v>
      </c>
    </row>
    <row r="749" spans="1:5" x14ac:dyDescent="0.2">
      <c r="A749" s="3" t="s">
        <v>586</v>
      </c>
      <c r="B749" s="3" t="s">
        <v>1469</v>
      </c>
      <c r="C749" s="4">
        <v>1.774690718</v>
      </c>
      <c r="D749" s="3" t="s">
        <v>893</v>
      </c>
      <c r="E749" s="1" t="s">
        <v>2326</v>
      </c>
    </row>
    <row r="750" spans="1:5" x14ac:dyDescent="0.2">
      <c r="A750" s="3" t="s">
        <v>107</v>
      </c>
      <c r="B750" s="3" t="s">
        <v>1470</v>
      </c>
      <c r="C750" s="4">
        <v>1.774690718</v>
      </c>
      <c r="D750" s="3" t="s">
        <v>711</v>
      </c>
      <c r="E750" s="1" t="s">
        <v>2326</v>
      </c>
    </row>
    <row r="751" spans="1:5" x14ac:dyDescent="0.2">
      <c r="A751" s="3" t="s">
        <v>145</v>
      </c>
      <c r="B751" s="3" t="s">
        <v>1471</v>
      </c>
      <c r="C751" s="4">
        <v>1.774690718</v>
      </c>
      <c r="D751" s="3" t="s">
        <v>668</v>
      </c>
      <c r="E751" s="1" t="s">
        <v>2326</v>
      </c>
    </row>
    <row r="752" spans="1:5" x14ac:dyDescent="0.2">
      <c r="A752" s="3" t="s">
        <v>107</v>
      </c>
      <c r="B752" s="3" t="s">
        <v>1472</v>
      </c>
      <c r="C752" s="4">
        <v>1.774690718</v>
      </c>
      <c r="D752" s="3" t="s">
        <v>711</v>
      </c>
      <c r="E752" s="1" t="s">
        <v>2326</v>
      </c>
    </row>
    <row r="753" spans="1:5" x14ac:dyDescent="0.2">
      <c r="A753" s="3" t="s">
        <v>1272</v>
      </c>
      <c r="B753" s="3" t="s">
        <v>1473</v>
      </c>
      <c r="C753" s="4">
        <v>1.774690718</v>
      </c>
      <c r="D753" s="3" t="s">
        <v>668</v>
      </c>
      <c r="E753" s="1" t="s">
        <v>2326</v>
      </c>
    </row>
    <row r="754" spans="1:5" x14ac:dyDescent="0.2">
      <c r="A754" s="3" t="s">
        <v>735</v>
      </c>
      <c r="B754" s="3" t="s">
        <v>1474</v>
      </c>
      <c r="C754" s="4">
        <v>1.774690718</v>
      </c>
      <c r="D754" s="3" t="s">
        <v>912</v>
      </c>
      <c r="E754" s="1" t="s">
        <v>2326</v>
      </c>
    </row>
    <row r="755" spans="1:5" x14ac:dyDescent="0.2">
      <c r="A755" s="3" t="s">
        <v>56</v>
      </c>
      <c r="B755" s="3" t="s">
        <v>1475</v>
      </c>
      <c r="C755" s="4">
        <v>1.774690718</v>
      </c>
      <c r="D755" s="3" t="s">
        <v>887</v>
      </c>
      <c r="E755" s="1" t="s">
        <v>2326</v>
      </c>
    </row>
    <row r="756" spans="1:5" x14ac:dyDescent="0.2">
      <c r="A756" s="3" t="s">
        <v>1476</v>
      </c>
      <c r="B756" s="3" t="s">
        <v>1477</v>
      </c>
      <c r="C756" s="4">
        <v>1.774690718</v>
      </c>
      <c r="D756" s="3" t="s">
        <v>658</v>
      </c>
      <c r="E756" s="1" t="s">
        <v>2326</v>
      </c>
    </row>
    <row r="757" spans="1:5" x14ac:dyDescent="0.2">
      <c r="A757" s="3" t="s">
        <v>1478</v>
      </c>
      <c r="B757" s="3" t="s">
        <v>1479</v>
      </c>
      <c r="C757" s="4">
        <v>1.774690718</v>
      </c>
      <c r="D757" s="3" t="s">
        <v>626</v>
      </c>
      <c r="E757" s="1" t="s">
        <v>2326</v>
      </c>
    </row>
    <row r="758" spans="1:5" x14ac:dyDescent="0.2">
      <c r="A758" s="3" t="s">
        <v>1480</v>
      </c>
      <c r="B758" s="3" t="s">
        <v>1481</v>
      </c>
      <c r="C758" s="4">
        <v>1.774690718</v>
      </c>
      <c r="D758" s="3" t="s">
        <v>621</v>
      </c>
      <c r="E758" s="1" t="s">
        <v>2326</v>
      </c>
    </row>
    <row r="759" spans="1:5" x14ac:dyDescent="0.2">
      <c r="A759" s="3" t="s">
        <v>42</v>
      </c>
      <c r="B759" s="3" t="s">
        <v>1482</v>
      </c>
      <c r="C759" s="4">
        <v>1.774690718</v>
      </c>
      <c r="D759" s="3" t="s">
        <v>973</v>
      </c>
      <c r="E759" s="1" t="s">
        <v>2326</v>
      </c>
    </row>
    <row r="760" spans="1:5" x14ac:dyDescent="0.2">
      <c r="A760" s="3" t="s">
        <v>586</v>
      </c>
      <c r="B760" s="3" t="s">
        <v>1483</v>
      </c>
      <c r="C760" s="4">
        <v>1.774690718</v>
      </c>
      <c r="D760" s="3" t="s">
        <v>887</v>
      </c>
      <c r="E760" s="1" t="s">
        <v>2326</v>
      </c>
    </row>
    <row r="761" spans="1:5" x14ac:dyDescent="0.2">
      <c r="A761" s="3" t="s">
        <v>1484</v>
      </c>
      <c r="B761" s="3" t="s">
        <v>1485</v>
      </c>
      <c r="C761" s="4">
        <v>1.774690718</v>
      </c>
      <c r="D761" s="3" t="s">
        <v>726</v>
      </c>
      <c r="E761" s="1" t="s">
        <v>2326</v>
      </c>
    </row>
    <row r="762" spans="1:5" x14ac:dyDescent="0.2">
      <c r="A762" s="3" t="s">
        <v>71</v>
      </c>
      <c r="B762" s="3" t="s">
        <v>1486</v>
      </c>
      <c r="C762" s="4">
        <v>1.774690718</v>
      </c>
      <c r="D762" s="3" t="s">
        <v>651</v>
      </c>
      <c r="E762" s="1" t="s">
        <v>2326</v>
      </c>
    </row>
    <row r="763" spans="1:5" x14ac:dyDescent="0.2">
      <c r="A763" s="3" t="s">
        <v>42</v>
      </c>
      <c r="B763" s="3" t="s">
        <v>1487</v>
      </c>
      <c r="C763" s="4">
        <v>1.774690718</v>
      </c>
      <c r="D763" s="3" t="s">
        <v>789</v>
      </c>
      <c r="E763" s="1" t="s">
        <v>2326</v>
      </c>
    </row>
    <row r="764" spans="1:5" x14ac:dyDescent="0.2">
      <c r="A764" s="3" t="s">
        <v>107</v>
      </c>
      <c r="B764" s="3" t="s">
        <v>1488</v>
      </c>
      <c r="C764" s="4">
        <v>1.774690718</v>
      </c>
      <c r="D764" s="3" t="s">
        <v>621</v>
      </c>
      <c r="E764" s="1" t="s">
        <v>2326</v>
      </c>
    </row>
    <row r="765" spans="1:5" x14ac:dyDescent="0.2">
      <c r="A765" s="3" t="s">
        <v>1224</v>
      </c>
      <c r="B765" s="3" t="s">
        <v>1489</v>
      </c>
      <c r="C765" s="4">
        <v>1.774690718</v>
      </c>
      <c r="D765" s="3" t="s">
        <v>660</v>
      </c>
      <c r="E765" s="1" t="s">
        <v>2326</v>
      </c>
    </row>
    <row r="766" spans="1:5" x14ac:dyDescent="0.2">
      <c r="A766" s="3" t="s">
        <v>304</v>
      </c>
      <c r="B766" s="3" t="s">
        <v>1490</v>
      </c>
      <c r="C766" s="4">
        <v>1.774690718</v>
      </c>
      <c r="D766" s="3" t="s">
        <v>1491</v>
      </c>
      <c r="E766" s="1" t="s">
        <v>2326</v>
      </c>
    </row>
    <row r="767" spans="1:5" x14ac:dyDescent="0.2">
      <c r="A767" s="3" t="s">
        <v>1068</v>
      </c>
      <c r="B767" s="3" t="s">
        <v>1492</v>
      </c>
      <c r="C767" s="4">
        <v>1.774690718</v>
      </c>
      <c r="D767" s="3" t="s">
        <v>626</v>
      </c>
      <c r="E767" s="1" t="s">
        <v>2326</v>
      </c>
    </row>
    <row r="768" spans="1:5" x14ac:dyDescent="0.2">
      <c r="A768" s="3" t="s">
        <v>1493</v>
      </c>
      <c r="B768" s="3" t="s">
        <v>1494</v>
      </c>
      <c r="C768" s="4">
        <v>1.774690718</v>
      </c>
      <c r="D768" s="3" t="s">
        <v>887</v>
      </c>
      <c r="E768" s="1" t="s">
        <v>2326</v>
      </c>
    </row>
    <row r="769" spans="1:5" x14ac:dyDescent="0.2">
      <c r="A769" s="3" t="s">
        <v>93</v>
      </c>
      <c r="B769" s="3" t="s">
        <v>1495</v>
      </c>
      <c r="C769" s="4">
        <v>1.774690718</v>
      </c>
      <c r="D769" s="3" t="s">
        <v>711</v>
      </c>
      <c r="E769" s="1" t="s">
        <v>2326</v>
      </c>
    </row>
    <row r="770" spans="1:5" x14ac:dyDescent="0.2">
      <c r="A770" s="3" t="s">
        <v>1496</v>
      </c>
      <c r="B770" s="3" t="s">
        <v>1497</v>
      </c>
      <c r="C770" s="4">
        <v>1.774690718</v>
      </c>
      <c r="D770" s="3" t="s">
        <v>626</v>
      </c>
      <c r="E770" s="1" t="s">
        <v>2326</v>
      </c>
    </row>
    <row r="771" spans="1:5" x14ac:dyDescent="0.2">
      <c r="A771" s="3" t="s">
        <v>1498</v>
      </c>
      <c r="B771" s="3" t="s">
        <v>1499</v>
      </c>
      <c r="C771" s="4">
        <v>1.774690718</v>
      </c>
      <c r="D771" s="3" t="s">
        <v>621</v>
      </c>
      <c r="E771" s="1" t="s">
        <v>2326</v>
      </c>
    </row>
    <row r="772" spans="1:5" x14ac:dyDescent="0.2">
      <c r="A772" s="3" t="s">
        <v>1500</v>
      </c>
      <c r="B772" s="3" t="s">
        <v>1501</v>
      </c>
      <c r="C772" s="4">
        <v>1.774690718</v>
      </c>
      <c r="D772" s="3" t="s">
        <v>651</v>
      </c>
      <c r="E772" s="1" t="s">
        <v>2326</v>
      </c>
    </row>
    <row r="773" spans="1:5" x14ac:dyDescent="0.2">
      <c r="A773" s="3" t="s">
        <v>624</v>
      </c>
      <c r="B773" s="3" t="s">
        <v>1502</v>
      </c>
      <c r="C773" s="4">
        <v>1.774690718</v>
      </c>
      <c r="D773" s="3" t="s">
        <v>680</v>
      </c>
      <c r="E773" s="1" t="s">
        <v>2326</v>
      </c>
    </row>
    <row r="774" spans="1:5" x14ac:dyDescent="0.2">
      <c r="A774" s="3" t="s">
        <v>1503</v>
      </c>
      <c r="B774" s="3" t="s">
        <v>1504</v>
      </c>
      <c r="C774" s="4">
        <v>1.769551079</v>
      </c>
      <c r="D774" s="3" t="s">
        <v>1505</v>
      </c>
      <c r="E774" s="1" t="s">
        <v>2326</v>
      </c>
    </row>
    <row r="775" spans="1:5" x14ac:dyDescent="0.2">
      <c r="A775" s="3" t="s">
        <v>93</v>
      </c>
      <c r="B775" s="3" t="s">
        <v>1506</v>
      </c>
      <c r="C775" s="4">
        <v>1.76700389</v>
      </c>
      <c r="D775" s="3" t="s">
        <v>1507</v>
      </c>
      <c r="E775" s="1" t="s">
        <v>2326</v>
      </c>
    </row>
    <row r="776" spans="1:5" x14ac:dyDescent="0.2">
      <c r="A776" s="3" t="s">
        <v>1508</v>
      </c>
      <c r="B776" s="3" t="s">
        <v>1509</v>
      </c>
      <c r="C776" s="4">
        <v>1.7644715529999999</v>
      </c>
      <c r="D776" s="3" t="s">
        <v>1510</v>
      </c>
      <c r="E776" s="1" t="s">
        <v>2326</v>
      </c>
    </row>
    <row r="777" spans="1:5" x14ac:dyDescent="0.2">
      <c r="A777" s="3" t="s">
        <v>695</v>
      </c>
      <c r="B777" s="3" t="s">
        <v>1511</v>
      </c>
      <c r="C777" s="4">
        <v>1.7644715529999999</v>
      </c>
      <c r="D777" s="3" t="s">
        <v>1512</v>
      </c>
      <c r="E777" s="1" t="s">
        <v>2326</v>
      </c>
    </row>
    <row r="778" spans="1:5" x14ac:dyDescent="0.2">
      <c r="A778" s="3" t="s">
        <v>1164</v>
      </c>
      <c r="B778" s="3" t="s">
        <v>1513</v>
      </c>
      <c r="C778" s="4">
        <v>1.752026734</v>
      </c>
      <c r="D778" s="3" t="s">
        <v>1514</v>
      </c>
      <c r="E778" s="1" t="s">
        <v>2326</v>
      </c>
    </row>
    <row r="779" spans="1:5" x14ac:dyDescent="0.2">
      <c r="A779" s="3" t="s">
        <v>239</v>
      </c>
      <c r="B779" s="3" t="s">
        <v>1515</v>
      </c>
      <c r="C779" s="4">
        <v>1.7423214250000001</v>
      </c>
      <c r="D779" s="3" t="s">
        <v>1516</v>
      </c>
      <c r="E779" s="1" t="s">
        <v>2326</v>
      </c>
    </row>
    <row r="780" spans="1:5" x14ac:dyDescent="0.2">
      <c r="A780" s="3" t="s">
        <v>21</v>
      </c>
      <c r="B780" s="3" t="s">
        <v>1517</v>
      </c>
      <c r="C780" s="4">
        <v>1.7423214250000001</v>
      </c>
      <c r="D780" s="3" t="s">
        <v>1172</v>
      </c>
      <c r="E780" s="1" t="s">
        <v>2326</v>
      </c>
    </row>
    <row r="781" spans="1:5" x14ac:dyDescent="0.2">
      <c r="A781" s="3" t="s">
        <v>156</v>
      </c>
      <c r="B781" s="3" t="s">
        <v>1518</v>
      </c>
      <c r="C781" s="4">
        <v>1.7328282719999999</v>
      </c>
      <c r="D781" s="3" t="s">
        <v>1519</v>
      </c>
      <c r="E781" s="1" t="s">
        <v>2326</v>
      </c>
    </row>
    <row r="782" spans="1:5" x14ac:dyDescent="0.2">
      <c r="A782" s="3" t="s">
        <v>1520</v>
      </c>
      <c r="B782" s="3" t="s">
        <v>1521</v>
      </c>
      <c r="C782" s="4">
        <v>1.723538196</v>
      </c>
      <c r="D782" s="3" t="s">
        <v>1522</v>
      </c>
      <c r="E782" s="1" t="s">
        <v>2326</v>
      </c>
    </row>
    <row r="783" spans="1:5" x14ac:dyDescent="0.2">
      <c r="A783" s="3" t="s">
        <v>706</v>
      </c>
      <c r="B783" s="3" t="s">
        <v>1523</v>
      </c>
      <c r="C783" s="4">
        <v>1.723538196</v>
      </c>
      <c r="D783" s="3" t="s">
        <v>1524</v>
      </c>
      <c r="E783" s="1" t="s">
        <v>2326</v>
      </c>
    </row>
    <row r="784" spans="1:5" x14ac:dyDescent="0.2">
      <c r="A784" s="3" t="s">
        <v>257</v>
      </c>
      <c r="B784" s="3" t="s">
        <v>1525</v>
      </c>
      <c r="C784" s="4">
        <v>1.718966633</v>
      </c>
      <c r="D784" s="3" t="s">
        <v>1526</v>
      </c>
      <c r="E784" s="1" t="s">
        <v>2326</v>
      </c>
    </row>
    <row r="785" spans="1:5" x14ac:dyDescent="0.2">
      <c r="A785" s="3" t="s">
        <v>825</v>
      </c>
      <c r="B785" s="3" t="s">
        <v>1527</v>
      </c>
      <c r="C785" s="4">
        <v>1.718966633</v>
      </c>
      <c r="D785" s="3" t="s">
        <v>1528</v>
      </c>
      <c r="E785" s="1" t="s">
        <v>2326</v>
      </c>
    </row>
    <row r="786" spans="1:5" x14ac:dyDescent="0.2">
      <c r="A786" s="3" t="s">
        <v>156</v>
      </c>
      <c r="B786" s="3" t="s">
        <v>1529</v>
      </c>
      <c r="C786" s="4">
        <v>1.71219827</v>
      </c>
      <c r="D786" s="3" t="s">
        <v>1530</v>
      </c>
      <c r="E786" s="1" t="s">
        <v>2326</v>
      </c>
    </row>
    <row r="787" spans="1:5" x14ac:dyDescent="0.2">
      <c r="A787" s="3" t="s">
        <v>1193</v>
      </c>
      <c r="B787" s="3" t="s">
        <v>1531</v>
      </c>
      <c r="C787" s="4">
        <v>1.7099653889999999</v>
      </c>
      <c r="D787" s="3" t="s">
        <v>1532</v>
      </c>
      <c r="E787" s="1" t="s">
        <v>2326</v>
      </c>
    </row>
    <row r="788" spans="1:5" x14ac:dyDescent="0.2">
      <c r="A788" s="3" t="s">
        <v>1533</v>
      </c>
      <c r="B788" s="3" t="s">
        <v>1534</v>
      </c>
      <c r="C788" s="4">
        <v>1.7099653889999999</v>
      </c>
      <c r="D788" s="3" t="s">
        <v>367</v>
      </c>
      <c r="E788" s="1" t="s">
        <v>2326</v>
      </c>
    </row>
    <row r="789" spans="1:5" x14ac:dyDescent="0.2">
      <c r="A789" s="3" t="s">
        <v>323</v>
      </c>
      <c r="B789" s="3" t="s">
        <v>1535</v>
      </c>
      <c r="C789" s="4">
        <v>1.707743929</v>
      </c>
      <c r="D789" s="3" t="s">
        <v>740</v>
      </c>
      <c r="E789" s="1" t="s">
        <v>2326</v>
      </c>
    </row>
    <row r="790" spans="1:5" x14ac:dyDescent="0.2">
      <c r="A790" s="3" t="s">
        <v>962</v>
      </c>
      <c r="B790" s="3" t="s">
        <v>1536</v>
      </c>
      <c r="C790" s="4">
        <v>1.707743929</v>
      </c>
      <c r="D790" s="3" t="s">
        <v>626</v>
      </c>
      <c r="E790" s="1" t="s">
        <v>2326</v>
      </c>
    </row>
    <row r="791" spans="1:5" x14ac:dyDescent="0.2">
      <c r="A791" s="3" t="s">
        <v>1537</v>
      </c>
      <c r="B791" s="3" t="s">
        <v>1538</v>
      </c>
      <c r="C791" s="4">
        <v>1.707743929</v>
      </c>
      <c r="D791" s="3" t="s">
        <v>711</v>
      </c>
      <c r="E791" s="1" t="s">
        <v>2326</v>
      </c>
    </row>
    <row r="792" spans="1:5" x14ac:dyDescent="0.2">
      <c r="A792" s="3" t="s">
        <v>1539</v>
      </c>
      <c r="B792" s="3" t="s">
        <v>1540</v>
      </c>
      <c r="C792" s="4">
        <v>1.707743929</v>
      </c>
      <c r="D792" s="3" t="s">
        <v>651</v>
      </c>
      <c r="E792" s="1" t="s">
        <v>2326</v>
      </c>
    </row>
    <row r="793" spans="1:5" x14ac:dyDescent="0.2">
      <c r="A793" s="3" t="s">
        <v>624</v>
      </c>
      <c r="B793" s="3" t="s">
        <v>1541</v>
      </c>
      <c r="C793" s="4">
        <v>1.707743929</v>
      </c>
      <c r="D793" s="3" t="s">
        <v>688</v>
      </c>
      <c r="E793" s="1" t="s">
        <v>2326</v>
      </c>
    </row>
    <row r="794" spans="1:5" x14ac:dyDescent="0.2">
      <c r="A794" s="3" t="s">
        <v>1302</v>
      </c>
      <c r="B794" s="3" t="s">
        <v>1542</v>
      </c>
      <c r="C794" s="4">
        <v>1.707743929</v>
      </c>
      <c r="D794" s="3" t="s">
        <v>626</v>
      </c>
      <c r="E794" s="1" t="s">
        <v>2326</v>
      </c>
    </row>
    <row r="795" spans="1:5" x14ac:dyDescent="0.2">
      <c r="A795" s="3" t="s">
        <v>239</v>
      </c>
      <c r="B795" s="3" t="s">
        <v>1543</v>
      </c>
      <c r="C795" s="4">
        <v>1.707743929</v>
      </c>
      <c r="D795" s="3" t="s">
        <v>651</v>
      </c>
      <c r="E795" s="1" t="s">
        <v>2326</v>
      </c>
    </row>
    <row r="796" spans="1:5" x14ac:dyDescent="0.2">
      <c r="A796" s="3" t="s">
        <v>1544</v>
      </c>
      <c r="B796" s="3" t="s">
        <v>1545</v>
      </c>
      <c r="C796" s="4">
        <v>1.707743929</v>
      </c>
      <c r="D796" s="3" t="s">
        <v>1546</v>
      </c>
      <c r="E796" s="1" t="s">
        <v>2326</v>
      </c>
    </row>
    <row r="797" spans="1:5" x14ac:dyDescent="0.2">
      <c r="A797" s="3" t="s">
        <v>77</v>
      </c>
      <c r="B797" s="3" t="s">
        <v>1547</v>
      </c>
      <c r="C797" s="4">
        <v>1.707743929</v>
      </c>
      <c r="D797" s="3" t="s">
        <v>767</v>
      </c>
      <c r="E797" s="1" t="s">
        <v>2326</v>
      </c>
    </row>
    <row r="798" spans="1:5" x14ac:dyDescent="0.2">
      <c r="A798" s="3" t="s">
        <v>1548</v>
      </c>
      <c r="B798" s="3" t="s">
        <v>1549</v>
      </c>
      <c r="C798" s="4">
        <v>1.707743929</v>
      </c>
      <c r="D798" s="3" t="s">
        <v>699</v>
      </c>
      <c r="E798" s="1" t="s">
        <v>2326</v>
      </c>
    </row>
    <row r="799" spans="1:5" x14ac:dyDescent="0.2">
      <c r="A799" s="3" t="s">
        <v>1355</v>
      </c>
      <c r="B799" s="3" t="s">
        <v>1550</v>
      </c>
      <c r="C799" s="4">
        <v>1.707743929</v>
      </c>
      <c r="D799" s="3" t="s">
        <v>668</v>
      </c>
      <c r="E799" s="1" t="s">
        <v>2326</v>
      </c>
    </row>
    <row r="800" spans="1:5" x14ac:dyDescent="0.2">
      <c r="A800" s="3" t="s">
        <v>1551</v>
      </c>
      <c r="B800" s="3" t="s">
        <v>1552</v>
      </c>
      <c r="C800" s="4">
        <v>1.707743929</v>
      </c>
      <c r="D800" s="3" t="s">
        <v>651</v>
      </c>
      <c r="E800" s="1" t="s">
        <v>2326</v>
      </c>
    </row>
    <row r="801" spans="1:5" x14ac:dyDescent="0.2">
      <c r="A801" s="3" t="s">
        <v>630</v>
      </c>
      <c r="B801" s="3" t="s">
        <v>1553</v>
      </c>
      <c r="C801" s="4">
        <v>1.707743929</v>
      </c>
      <c r="D801" s="3" t="s">
        <v>688</v>
      </c>
      <c r="E801" s="1" t="s">
        <v>2326</v>
      </c>
    </row>
    <row r="802" spans="1:5" x14ac:dyDescent="0.2">
      <c r="A802" s="3" t="s">
        <v>1099</v>
      </c>
      <c r="B802" s="3" t="s">
        <v>1554</v>
      </c>
      <c r="C802" s="4">
        <v>1.707743929</v>
      </c>
      <c r="D802" s="3" t="s">
        <v>912</v>
      </c>
      <c r="E802" s="1" t="s">
        <v>2326</v>
      </c>
    </row>
    <row r="803" spans="1:5" x14ac:dyDescent="0.2">
      <c r="A803" s="3" t="s">
        <v>1161</v>
      </c>
      <c r="B803" s="3" t="s">
        <v>1555</v>
      </c>
      <c r="C803" s="4">
        <v>1.707743929</v>
      </c>
      <c r="D803" s="3" t="s">
        <v>621</v>
      </c>
      <c r="E803" s="1" t="s">
        <v>2326</v>
      </c>
    </row>
    <row r="804" spans="1:5" x14ac:dyDescent="0.2">
      <c r="A804" s="3" t="s">
        <v>1556</v>
      </c>
      <c r="B804" s="3" t="s">
        <v>1557</v>
      </c>
      <c r="C804" s="4">
        <v>1.707743929</v>
      </c>
      <c r="D804" s="3" t="s">
        <v>658</v>
      </c>
      <c r="E804" s="1" t="s">
        <v>2326</v>
      </c>
    </row>
    <row r="805" spans="1:5" x14ac:dyDescent="0.2">
      <c r="A805" s="3" t="s">
        <v>42</v>
      </c>
      <c r="B805" s="3" t="s">
        <v>1558</v>
      </c>
      <c r="C805" s="4">
        <v>1.707743929</v>
      </c>
      <c r="D805" s="3" t="s">
        <v>626</v>
      </c>
      <c r="E805" s="1" t="s">
        <v>2326</v>
      </c>
    </row>
    <row r="806" spans="1:5" x14ac:dyDescent="0.2">
      <c r="A806" s="3" t="s">
        <v>1559</v>
      </c>
      <c r="B806" s="3" t="s">
        <v>1560</v>
      </c>
      <c r="C806" s="4">
        <v>1.707743929</v>
      </c>
      <c r="D806" s="3" t="s">
        <v>688</v>
      </c>
      <c r="E806" s="1" t="s">
        <v>2326</v>
      </c>
    </row>
    <row r="807" spans="1:5" x14ac:dyDescent="0.2">
      <c r="A807" s="3" t="s">
        <v>595</v>
      </c>
      <c r="B807" s="3" t="s">
        <v>1561</v>
      </c>
      <c r="C807" s="4">
        <v>1.707743929</v>
      </c>
      <c r="D807" s="3" t="s">
        <v>637</v>
      </c>
      <c r="E807" s="1" t="s">
        <v>2326</v>
      </c>
    </row>
    <row r="808" spans="1:5" x14ac:dyDescent="0.2">
      <c r="A808" s="3" t="s">
        <v>586</v>
      </c>
      <c r="B808" s="3" t="s">
        <v>1562</v>
      </c>
      <c r="C808" s="4">
        <v>1.707743929</v>
      </c>
      <c r="D808" s="3" t="s">
        <v>887</v>
      </c>
      <c r="E808" s="1" t="s">
        <v>2326</v>
      </c>
    </row>
    <row r="809" spans="1:5" x14ac:dyDescent="0.2">
      <c r="A809" s="3" t="s">
        <v>353</v>
      </c>
      <c r="B809" s="3" t="s">
        <v>1563</v>
      </c>
      <c r="C809" s="4">
        <v>1.707743929</v>
      </c>
      <c r="D809" s="3" t="s">
        <v>1564</v>
      </c>
      <c r="E809" s="1" t="s">
        <v>2326</v>
      </c>
    </row>
    <row r="810" spans="1:5" x14ac:dyDescent="0.2">
      <c r="A810" s="3" t="s">
        <v>1565</v>
      </c>
      <c r="B810" s="3" t="s">
        <v>1566</v>
      </c>
      <c r="C810" s="4">
        <v>1.707743929</v>
      </c>
      <c r="D810" s="3" t="s">
        <v>658</v>
      </c>
      <c r="E810" s="1" t="s">
        <v>2326</v>
      </c>
    </row>
    <row r="811" spans="1:5" x14ac:dyDescent="0.2">
      <c r="A811" s="3" t="s">
        <v>1567</v>
      </c>
      <c r="B811" s="3" t="s">
        <v>1568</v>
      </c>
      <c r="C811" s="4">
        <v>1.707743929</v>
      </c>
      <c r="D811" s="3" t="s">
        <v>626</v>
      </c>
      <c r="E811" s="1" t="s">
        <v>2326</v>
      </c>
    </row>
    <row r="812" spans="1:5" x14ac:dyDescent="0.2">
      <c r="A812" s="3" t="s">
        <v>1569</v>
      </c>
      <c r="B812" s="3" t="s">
        <v>1570</v>
      </c>
      <c r="C812" s="4">
        <v>1.707743929</v>
      </c>
      <c r="D812" s="3" t="s">
        <v>621</v>
      </c>
      <c r="E812" s="1" t="s">
        <v>2326</v>
      </c>
    </row>
    <row r="813" spans="1:5" x14ac:dyDescent="0.2">
      <c r="A813" s="3" t="s">
        <v>1571</v>
      </c>
      <c r="B813" s="3" t="s">
        <v>1572</v>
      </c>
      <c r="C813" s="4">
        <v>1.707743929</v>
      </c>
      <c r="D813" s="3" t="s">
        <v>626</v>
      </c>
      <c r="E813" s="1" t="s">
        <v>2326</v>
      </c>
    </row>
    <row r="814" spans="1:5" x14ac:dyDescent="0.2">
      <c r="A814" s="3" t="s">
        <v>1520</v>
      </c>
      <c r="B814" s="3" t="s">
        <v>1573</v>
      </c>
      <c r="C814" s="4">
        <v>1.707743929</v>
      </c>
      <c r="D814" s="3" t="s">
        <v>912</v>
      </c>
      <c r="E814" s="1" t="s">
        <v>2326</v>
      </c>
    </row>
    <row r="815" spans="1:5" x14ac:dyDescent="0.2">
      <c r="A815" s="3" t="s">
        <v>1280</v>
      </c>
      <c r="B815" s="3" t="s">
        <v>1574</v>
      </c>
      <c r="C815" s="4">
        <v>1.707743929</v>
      </c>
      <c r="D815" s="3" t="s">
        <v>626</v>
      </c>
      <c r="E815" s="1" t="s">
        <v>2326</v>
      </c>
    </row>
    <row r="816" spans="1:5" x14ac:dyDescent="0.2">
      <c r="A816" s="3" t="s">
        <v>42</v>
      </c>
      <c r="B816" s="3" t="s">
        <v>1575</v>
      </c>
      <c r="C816" s="4">
        <v>1.707743929</v>
      </c>
      <c r="D816" s="3" t="s">
        <v>623</v>
      </c>
      <c r="E816" s="1" t="s">
        <v>2326</v>
      </c>
    </row>
    <row r="817" spans="1:5" x14ac:dyDescent="0.2">
      <c r="A817" s="3" t="s">
        <v>102</v>
      </c>
      <c r="B817" s="3" t="s">
        <v>1576</v>
      </c>
      <c r="C817" s="4">
        <v>1.707743929</v>
      </c>
      <c r="D817" s="3" t="s">
        <v>668</v>
      </c>
      <c r="E817" s="1" t="s">
        <v>2326</v>
      </c>
    </row>
    <row r="818" spans="1:5" x14ac:dyDescent="0.2">
      <c r="A818" s="3" t="s">
        <v>361</v>
      </c>
      <c r="B818" s="3" t="s">
        <v>1577</v>
      </c>
      <c r="C818" s="4">
        <v>1.707743929</v>
      </c>
      <c r="D818" s="3" t="s">
        <v>711</v>
      </c>
      <c r="E818" s="1" t="s">
        <v>2326</v>
      </c>
    </row>
    <row r="819" spans="1:5" x14ac:dyDescent="0.2">
      <c r="A819" s="3" t="s">
        <v>1140</v>
      </c>
      <c r="B819" s="3" t="s">
        <v>1578</v>
      </c>
      <c r="C819" s="4">
        <v>1.707743929</v>
      </c>
      <c r="D819" s="3" t="s">
        <v>642</v>
      </c>
      <c r="E819" s="1" t="s">
        <v>2326</v>
      </c>
    </row>
    <row r="820" spans="1:5" x14ac:dyDescent="0.2">
      <c r="A820" s="3" t="s">
        <v>96</v>
      </c>
      <c r="B820" s="3" t="s">
        <v>1579</v>
      </c>
      <c r="C820" s="4">
        <v>1.707743929</v>
      </c>
      <c r="D820" s="3" t="s">
        <v>711</v>
      </c>
      <c r="E820" s="1" t="s">
        <v>2326</v>
      </c>
    </row>
    <row r="821" spans="1:5" x14ac:dyDescent="0.2">
      <c r="A821" s="3" t="s">
        <v>1580</v>
      </c>
      <c r="B821" s="3" t="s">
        <v>1581</v>
      </c>
      <c r="C821" s="4">
        <v>1.707743929</v>
      </c>
      <c r="D821" s="3" t="s">
        <v>1582</v>
      </c>
      <c r="E821" s="1" t="s">
        <v>2326</v>
      </c>
    </row>
    <row r="822" spans="1:5" x14ac:dyDescent="0.2">
      <c r="A822" s="3" t="s">
        <v>960</v>
      </c>
      <c r="B822" s="3" t="s">
        <v>1583</v>
      </c>
      <c r="C822" s="4">
        <v>1.698970004</v>
      </c>
      <c r="D822" s="3" t="s">
        <v>1584</v>
      </c>
      <c r="E822" s="1" t="s">
        <v>2326</v>
      </c>
    </row>
    <row r="823" spans="1:5" x14ac:dyDescent="0.2">
      <c r="A823" s="3" t="s">
        <v>878</v>
      </c>
      <c r="B823" s="3" t="s">
        <v>1585</v>
      </c>
      <c r="C823" s="4">
        <v>1.698970004</v>
      </c>
      <c r="D823" s="3" t="s">
        <v>1586</v>
      </c>
      <c r="E823" s="1" t="s">
        <v>2326</v>
      </c>
    </row>
    <row r="824" spans="1:5" x14ac:dyDescent="0.2">
      <c r="A824" s="3" t="s">
        <v>459</v>
      </c>
      <c r="B824" s="3" t="s">
        <v>1587</v>
      </c>
      <c r="C824" s="4">
        <v>1.698970004</v>
      </c>
      <c r="D824" s="3" t="s">
        <v>1588</v>
      </c>
      <c r="E824" s="1" t="s">
        <v>2326</v>
      </c>
    </row>
    <row r="825" spans="1:5" x14ac:dyDescent="0.2">
      <c r="A825" s="3" t="s">
        <v>1425</v>
      </c>
      <c r="B825" s="3" t="s">
        <v>1589</v>
      </c>
      <c r="C825" s="4">
        <v>1.6968039429999999</v>
      </c>
      <c r="D825" s="3" t="s">
        <v>1590</v>
      </c>
      <c r="E825" s="1" t="s">
        <v>2326</v>
      </c>
    </row>
    <row r="826" spans="1:5" x14ac:dyDescent="0.2">
      <c r="A826" s="3" t="s">
        <v>1591</v>
      </c>
      <c r="B826" s="3" t="s">
        <v>1592</v>
      </c>
      <c r="C826" s="4">
        <v>1.6903698330000001</v>
      </c>
      <c r="D826" s="3" t="s">
        <v>1593</v>
      </c>
      <c r="E826" s="1" t="s">
        <v>2326</v>
      </c>
    </row>
    <row r="827" spans="1:5" x14ac:dyDescent="0.2">
      <c r="A827" s="3" t="s">
        <v>1594</v>
      </c>
      <c r="B827" s="3" t="s">
        <v>1595</v>
      </c>
      <c r="C827" s="4">
        <v>1.6903698330000001</v>
      </c>
      <c r="D827" s="3" t="s">
        <v>1596</v>
      </c>
      <c r="E827" s="1" t="s">
        <v>2326</v>
      </c>
    </row>
    <row r="828" spans="1:5" x14ac:dyDescent="0.2">
      <c r="A828" s="3" t="s">
        <v>683</v>
      </c>
      <c r="B828" s="3" t="s">
        <v>1597</v>
      </c>
      <c r="C828" s="4">
        <v>1.6861327800000001</v>
      </c>
      <c r="D828" s="3" t="s">
        <v>1598</v>
      </c>
      <c r="E828" s="1" t="s">
        <v>2326</v>
      </c>
    </row>
    <row r="829" spans="1:5" x14ac:dyDescent="0.2">
      <c r="A829" s="3" t="s">
        <v>156</v>
      </c>
      <c r="B829" s="3" t="s">
        <v>1599</v>
      </c>
      <c r="C829" s="4">
        <v>1.684029655</v>
      </c>
      <c r="D829" s="3" t="s">
        <v>1600</v>
      </c>
      <c r="E829" s="1" t="s">
        <v>2326</v>
      </c>
    </row>
    <row r="830" spans="1:5" x14ac:dyDescent="0.2">
      <c r="A830" s="3" t="s">
        <v>1457</v>
      </c>
      <c r="B830" s="3" t="s">
        <v>1601</v>
      </c>
      <c r="C830" s="4">
        <v>1.6798537140000001</v>
      </c>
      <c r="D830" s="3" t="s">
        <v>367</v>
      </c>
      <c r="E830" s="1" t="s">
        <v>2326</v>
      </c>
    </row>
    <row r="831" spans="1:5" x14ac:dyDescent="0.2">
      <c r="A831" s="3" t="s">
        <v>71</v>
      </c>
      <c r="B831" s="3" t="s">
        <v>1602</v>
      </c>
      <c r="C831" s="4">
        <v>1.673664139</v>
      </c>
      <c r="D831" s="3" t="s">
        <v>1418</v>
      </c>
      <c r="E831" s="1" t="s">
        <v>2326</v>
      </c>
    </row>
    <row r="832" spans="1:5" x14ac:dyDescent="0.2">
      <c r="A832" s="3" t="s">
        <v>1603</v>
      </c>
      <c r="B832" s="3" t="s">
        <v>1604</v>
      </c>
      <c r="C832" s="4">
        <v>1.6695862269999999</v>
      </c>
      <c r="D832" s="3" t="s">
        <v>1605</v>
      </c>
      <c r="E832" s="1" t="s">
        <v>2326</v>
      </c>
    </row>
    <row r="833" spans="1:5" x14ac:dyDescent="0.2">
      <c r="A833" s="3" t="s">
        <v>960</v>
      </c>
      <c r="B833" s="3" t="s">
        <v>1606</v>
      </c>
      <c r="C833" s="4">
        <v>1.6695862269999999</v>
      </c>
      <c r="D833" s="3" t="s">
        <v>1607</v>
      </c>
      <c r="E833" s="1" t="s">
        <v>2326</v>
      </c>
    </row>
    <row r="834" spans="1:5" x14ac:dyDescent="0.2">
      <c r="A834" s="3" t="s">
        <v>1580</v>
      </c>
      <c r="B834" s="3" t="s">
        <v>1608</v>
      </c>
      <c r="C834" s="4">
        <v>1.663540266</v>
      </c>
      <c r="D834" s="3" t="s">
        <v>1609</v>
      </c>
      <c r="E834" s="1" t="s">
        <v>2326</v>
      </c>
    </row>
    <row r="835" spans="1:5" x14ac:dyDescent="0.2">
      <c r="A835" s="3" t="s">
        <v>1610</v>
      </c>
      <c r="B835" s="3" t="s">
        <v>1611</v>
      </c>
      <c r="C835" s="4">
        <v>1.6615435059999999</v>
      </c>
      <c r="D835" s="3" t="s">
        <v>1612</v>
      </c>
      <c r="E835" s="1" t="s">
        <v>2326</v>
      </c>
    </row>
    <row r="836" spans="1:5" x14ac:dyDescent="0.2">
      <c r="A836" s="3" t="s">
        <v>42</v>
      </c>
      <c r="B836" s="3" t="s">
        <v>1613</v>
      </c>
      <c r="C836" s="4">
        <v>1.6595558850000001</v>
      </c>
      <c r="D836" s="3" t="s">
        <v>1614</v>
      </c>
      <c r="E836" s="1" t="s">
        <v>2326</v>
      </c>
    </row>
    <row r="837" spans="1:5" x14ac:dyDescent="0.2">
      <c r="A837" s="3" t="s">
        <v>1615</v>
      </c>
      <c r="B837" s="3" t="s">
        <v>1616</v>
      </c>
      <c r="C837" s="4">
        <v>1.6595558850000001</v>
      </c>
      <c r="D837" s="3" t="s">
        <v>1617</v>
      </c>
      <c r="E837" s="1" t="s">
        <v>2326</v>
      </c>
    </row>
    <row r="838" spans="1:5" x14ac:dyDescent="0.2">
      <c r="A838" s="3" t="s">
        <v>341</v>
      </c>
      <c r="B838" s="3" t="s">
        <v>1618</v>
      </c>
      <c r="C838" s="4">
        <v>1.6595558850000001</v>
      </c>
      <c r="D838" s="3" t="s">
        <v>1619</v>
      </c>
      <c r="E838" s="1" t="s">
        <v>2326</v>
      </c>
    </row>
    <row r="839" spans="1:5" x14ac:dyDescent="0.2">
      <c r="A839" s="3" t="s">
        <v>757</v>
      </c>
      <c r="B839" s="3" t="s">
        <v>1620</v>
      </c>
      <c r="C839" s="4">
        <v>1.653647026</v>
      </c>
      <c r="D839" s="3" t="s">
        <v>1621</v>
      </c>
      <c r="E839" s="1" t="s">
        <v>2326</v>
      </c>
    </row>
    <row r="840" spans="1:5" x14ac:dyDescent="0.2">
      <c r="A840" s="3" t="s">
        <v>341</v>
      </c>
      <c r="B840" s="3" t="s">
        <v>1622</v>
      </c>
      <c r="C840" s="4">
        <v>1.653647026</v>
      </c>
      <c r="D840" s="3" t="s">
        <v>1623</v>
      </c>
      <c r="E840" s="1" t="s">
        <v>2326</v>
      </c>
    </row>
    <row r="841" spans="1:5" x14ac:dyDescent="0.2">
      <c r="A841" s="3" t="s">
        <v>828</v>
      </c>
      <c r="B841" s="3" t="s">
        <v>1624</v>
      </c>
      <c r="C841" s="4">
        <v>1.653647026</v>
      </c>
      <c r="D841" s="3" t="s">
        <v>1625</v>
      </c>
      <c r="E841" s="1" t="s">
        <v>2326</v>
      </c>
    </row>
    <row r="842" spans="1:5" x14ac:dyDescent="0.2">
      <c r="A842" s="3" t="s">
        <v>136</v>
      </c>
      <c r="B842" s="3" t="s">
        <v>1626</v>
      </c>
      <c r="C842" s="4">
        <v>1.6516951369999999</v>
      </c>
      <c r="D842" s="3" t="s">
        <v>685</v>
      </c>
      <c r="E842" s="1" t="s">
        <v>2326</v>
      </c>
    </row>
    <row r="843" spans="1:5" x14ac:dyDescent="0.2">
      <c r="A843" s="3" t="s">
        <v>1140</v>
      </c>
      <c r="B843" s="3" t="s">
        <v>1627</v>
      </c>
      <c r="C843" s="4">
        <v>1.6516951369999999</v>
      </c>
      <c r="D843" s="3" t="s">
        <v>626</v>
      </c>
      <c r="E843" s="1" t="s">
        <v>2326</v>
      </c>
    </row>
    <row r="844" spans="1:5" x14ac:dyDescent="0.2">
      <c r="A844" s="3" t="s">
        <v>470</v>
      </c>
      <c r="B844" s="3" t="s">
        <v>1628</v>
      </c>
      <c r="C844" s="4">
        <v>1.6516951369999999</v>
      </c>
      <c r="D844" s="3" t="s">
        <v>626</v>
      </c>
      <c r="E844" s="1" t="s">
        <v>2326</v>
      </c>
    </row>
    <row r="845" spans="1:5" x14ac:dyDescent="0.2">
      <c r="A845" s="3" t="s">
        <v>391</v>
      </c>
      <c r="B845" s="3" t="s">
        <v>1629</v>
      </c>
      <c r="C845" s="4">
        <v>1.6516951369999999</v>
      </c>
      <c r="D845" s="3" t="s">
        <v>756</v>
      </c>
      <c r="E845" s="1" t="s">
        <v>2326</v>
      </c>
    </row>
    <row r="846" spans="1:5" x14ac:dyDescent="0.2">
      <c r="A846" s="3" t="s">
        <v>93</v>
      </c>
      <c r="B846" s="3" t="s">
        <v>1630</v>
      </c>
      <c r="C846" s="4">
        <v>1.6516951369999999</v>
      </c>
      <c r="D846" s="3" t="s">
        <v>711</v>
      </c>
      <c r="E846" s="1" t="s">
        <v>2326</v>
      </c>
    </row>
    <row r="847" spans="1:5" x14ac:dyDescent="0.2">
      <c r="A847" s="3" t="s">
        <v>1631</v>
      </c>
      <c r="B847" s="3" t="s">
        <v>1632</v>
      </c>
      <c r="C847" s="4">
        <v>1.6516951369999999</v>
      </c>
      <c r="D847" s="3" t="s">
        <v>651</v>
      </c>
      <c r="E847" s="1" t="s">
        <v>2326</v>
      </c>
    </row>
    <row r="848" spans="1:5" x14ac:dyDescent="0.2">
      <c r="A848" s="3" t="s">
        <v>1633</v>
      </c>
      <c r="B848" s="3" t="s">
        <v>1634</v>
      </c>
      <c r="C848" s="4">
        <v>1.6516951369999999</v>
      </c>
      <c r="D848" s="3" t="s">
        <v>621</v>
      </c>
      <c r="E848" s="1" t="s">
        <v>2326</v>
      </c>
    </row>
    <row r="849" spans="1:5" x14ac:dyDescent="0.2">
      <c r="A849" s="3" t="s">
        <v>59</v>
      </c>
      <c r="B849" s="3" t="s">
        <v>1635</v>
      </c>
      <c r="C849" s="4">
        <v>1.6516951369999999</v>
      </c>
      <c r="D849" s="3" t="s">
        <v>711</v>
      </c>
      <c r="E849" s="1" t="s">
        <v>2326</v>
      </c>
    </row>
    <row r="850" spans="1:5" x14ac:dyDescent="0.2">
      <c r="A850" s="3" t="s">
        <v>731</v>
      </c>
      <c r="B850" s="3" t="s">
        <v>1636</v>
      </c>
      <c r="C850" s="4">
        <v>1.6516951369999999</v>
      </c>
      <c r="D850" s="3" t="s">
        <v>668</v>
      </c>
      <c r="E850" s="1" t="s">
        <v>2326</v>
      </c>
    </row>
    <row r="851" spans="1:5" x14ac:dyDescent="0.2">
      <c r="A851" s="3" t="s">
        <v>1637</v>
      </c>
      <c r="B851" s="3" t="s">
        <v>1638</v>
      </c>
      <c r="C851" s="4">
        <v>1.6516951369999999</v>
      </c>
      <c r="D851" s="3" t="s">
        <v>658</v>
      </c>
      <c r="E851" s="1" t="s">
        <v>2326</v>
      </c>
    </row>
    <row r="852" spans="1:5" x14ac:dyDescent="0.2">
      <c r="A852" s="3" t="s">
        <v>107</v>
      </c>
      <c r="B852" s="3" t="s">
        <v>1639</v>
      </c>
      <c r="C852" s="4">
        <v>1.6516951369999999</v>
      </c>
      <c r="D852" s="3" t="s">
        <v>1491</v>
      </c>
      <c r="E852" s="1" t="s">
        <v>2326</v>
      </c>
    </row>
    <row r="853" spans="1:5" x14ac:dyDescent="0.2">
      <c r="A853" s="3" t="s">
        <v>77</v>
      </c>
      <c r="B853" s="3" t="s">
        <v>1640</v>
      </c>
      <c r="C853" s="4">
        <v>1.6516951369999999</v>
      </c>
      <c r="D853" s="3" t="s">
        <v>906</v>
      </c>
      <c r="E853" s="1" t="s">
        <v>2326</v>
      </c>
    </row>
    <row r="854" spans="1:5" x14ac:dyDescent="0.2">
      <c r="A854" s="3" t="s">
        <v>42</v>
      </c>
      <c r="B854" s="3" t="s">
        <v>1641</v>
      </c>
      <c r="C854" s="4">
        <v>1.6516951369999999</v>
      </c>
      <c r="D854" s="3" t="s">
        <v>644</v>
      </c>
      <c r="E854" s="1" t="s">
        <v>2326</v>
      </c>
    </row>
    <row r="855" spans="1:5" x14ac:dyDescent="0.2">
      <c r="A855" s="3" t="s">
        <v>1642</v>
      </c>
      <c r="B855" s="3" t="s">
        <v>1643</v>
      </c>
      <c r="C855" s="4">
        <v>1.6516951369999999</v>
      </c>
      <c r="D855" s="3" t="s">
        <v>621</v>
      </c>
      <c r="E855" s="1" t="s">
        <v>2326</v>
      </c>
    </row>
    <row r="856" spans="1:5" x14ac:dyDescent="0.2">
      <c r="A856" s="3" t="s">
        <v>1644</v>
      </c>
      <c r="B856" s="3" t="s">
        <v>1645</v>
      </c>
      <c r="C856" s="4">
        <v>1.6516951369999999</v>
      </c>
      <c r="D856" s="3" t="s">
        <v>658</v>
      </c>
      <c r="E856" s="1" t="s">
        <v>2326</v>
      </c>
    </row>
    <row r="857" spans="1:5" x14ac:dyDescent="0.2">
      <c r="A857" s="3" t="s">
        <v>1646</v>
      </c>
      <c r="B857" s="3" t="s">
        <v>1647</v>
      </c>
      <c r="C857" s="4">
        <v>1.6516951369999999</v>
      </c>
      <c r="D857" s="3" t="s">
        <v>711</v>
      </c>
      <c r="E857" s="1" t="s">
        <v>2326</v>
      </c>
    </row>
    <row r="858" spans="1:5" x14ac:dyDescent="0.2">
      <c r="A858" s="3" t="s">
        <v>1648</v>
      </c>
      <c r="B858" s="3" t="s">
        <v>1649</v>
      </c>
      <c r="C858" s="4">
        <v>1.6516951369999999</v>
      </c>
      <c r="D858" s="3" t="s">
        <v>680</v>
      </c>
      <c r="E858" s="1" t="s">
        <v>2326</v>
      </c>
    </row>
    <row r="859" spans="1:5" x14ac:dyDescent="0.2">
      <c r="A859" s="3" t="s">
        <v>1567</v>
      </c>
      <c r="B859" s="3" t="s">
        <v>1650</v>
      </c>
      <c r="C859" s="4">
        <v>1.6516951369999999</v>
      </c>
      <c r="D859" s="3" t="s">
        <v>626</v>
      </c>
      <c r="E859" s="1" t="s">
        <v>2326</v>
      </c>
    </row>
    <row r="860" spans="1:5" x14ac:dyDescent="0.2">
      <c r="A860" s="3" t="s">
        <v>59</v>
      </c>
      <c r="B860" s="3" t="s">
        <v>1651</v>
      </c>
      <c r="C860" s="4">
        <v>1.6516951369999999</v>
      </c>
      <c r="D860" s="3" t="s">
        <v>651</v>
      </c>
      <c r="E860" s="1" t="s">
        <v>2326</v>
      </c>
    </row>
    <row r="861" spans="1:5" x14ac:dyDescent="0.2">
      <c r="A861" s="3" t="s">
        <v>1652</v>
      </c>
      <c r="B861" s="3" t="s">
        <v>1653</v>
      </c>
      <c r="C861" s="4">
        <v>1.6516951369999999</v>
      </c>
      <c r="D861" s="3" t="s">
        <v>635</v>
      </c>
      <c r="E861" s="1" t="s">
        <v>2326</v>
      </c>
    </row>
    <row r="862" spans="1:5" x14ac:dyDescent="0.2">
      <c r="A862" s="3" t="s">
        <v>1654</v>
      </c>
      <c r="B862" s="3" t="s">
        <v>1655</v>
      </c>
      <c r="C862" s="4">
        <v>1.6516951369999999</v>
      </c>
      <c r="D862" s="3" t="s">
        <v>688</v>
      </c>
      <c r="E862" s="1" t="s">
        <v>2326</v>
      </c>
    </row>
    <row r="863" spans="1:5" x14ac:dyDescent="0.2">
      <c r="A863" s="3" t="s">
        <v>1656</v>
      </c>
      <c r="B863" s="3" t="s">
        <v>1657</v>
      </c>
      <c r="C863" s="4">
        <v>1.6516951369999999</v>
      </c>
      <c r="D863" s="3" t="s">
        <v>626</v>
      </c>
      <c r="E863" s="1" t="s">
        <v>2326</v>
      </c>
    </row>
    <row r="864" spans="1:5" x14ac:dyDescent="0.2">
      <c r="A864" s="3" t="s">
        <v>1658</v>
      </c>
      <c r="B864" s="3" t="s">
        <v>1659</v>
      </c>
      <c r="C864" s="4">
        <v>1.6516951369999999</v>
      </c>
      <c r="D864" s="3" t="s">
        <v>1546</v>
      </c>
      <c r="E864" s="1" t="s">
        <v>2326</v>
      </c>
    </row>
    <row r="865" spans="1:5" x14ac:dyDescent="0.2">
      <c r="A865" s="3" t="s">
        <v>1660</v>
      </c>
      <c r="B865" s="3" t="s">
        <v>1661</v>
      </c>
      <c r="C865" s="4">
        <v>1.6516951369999999</v>
      </c>
      <c r="D865" s="3" t="s">
        <v>1564</v>
      </c>
      <c r="E865" s="1" t="s">
        <v>2326</v>
      </c>
    </row>
    <row r="866" spans="1:5" x14ac:dyDescent="0.2">
      <c r="A866" s="3" t="s">
        <v>93</v>
      </c>
      <c r="B866" s="3" t="s">
        <v>1662</v>
      </c>
      <c r="C866" s="4">
        <v>1.6516951369999999</v>
      </c>
      <c r="D866" s="3" t="s">
        <v>688</v>
      </c>
      <c r="E866" s="1" t="s">
        <v>2326</v>
      </c>
    </row>
    <row r="867" spans="1:5" x14ac:dyDescent="0.2">
      <c r="A867" s="3" t="s">
        <v>289</v>
      </c>
      <c r="B867" s="3" t="s">
        <v>1663</v>
      </c>
      <c r="C867" s="4">
        <v>1.6516951369999999</v>
      </c>
      <c r="D867" s="3" t="s">
        <v>621</v>
      </c>
      <c r="E867" s="1" t="s">
        <v>2326</v>
      </c>
    </row>
    <row r="868" spans="1:5" x14ac:dyDescent="0.2">
      <c r="A868" s="3" t="s">
        <v>1664</v>
      </c>
      <c r="B868" s="3" t="s">
        <v>1665</v>
      </c>
      <c r="C868" s="4">
        <v>1.6516951369999999</v>
      </c>
      <c r="D868" s="3" t="s">
        <v>680</v>
      </c>
      <c r="E868" s="1" t="s">
        <v>2326</v>
      </c>
    </row>
    <row r="869" spans="1:5" x14ac:dyDescent="0.2">
      <c r="A869" s="3" t="s">
        <v>1666</v>
      </c>
      <c r="B869" s="3" t="s">
        <v>1667</v>
      </c>
      <c r="C869" s="4">
        <v>1.6516951369999999</v>
      </c>
      <c r="D869" s="3" t="s">
        <v>651</v>
      </c>
      <c r="E869" s="1" t="s">
        <v>2326</v>
      </c>
    </row>
    <row r="870" spans="1:5" x14ac:dyDescent="0.2">
      <c r="A870" s="3" t="s">
        <v>1263</v>
      </c>
      <c r="B870" s="3" t="s">
        <v>1668</v>
      </c>
      <c r="C870" s="4">
        <v>1.6516951369999999</v>
      </c>
      <c r="D870" s="3" t="s">
        <v>621</v>
      </c>
      <c r="E870" s="1" t="s">
        <v>2326</v>
      </c>
    </row>
    <row r="871" spans="1:5" x14ac:dyDescent="0.2">
      <c r="A871" s="3" t="s">
        <v>18</v>
      </c>
      <c r="B871" s="3" t="s">
        <v>1669</v>
      </c>
      <c r="C871" s="4">
        <v>1.6516951369999999</v>
      </c>
      <c r="D871" s="3" t="s">
        <v>887</v>
      </c>
      <c r="E871" s="1" t="s">
        <v>2326</v>
      </c>
    </row>
    <row r="872" spans="1:5" x14ac:dyDescent="0.2">
      <c r="A872" s="3" t="s">
        <v>289</v>
      </c>
      <c r="B872" s="3" t="s">
        <v>1670</v>
      </c>
      <c r="C872" s="4">
        <v>1.6516951369999999</v>
      </c>
      <c r="D872" s="3" t="s">
        <v>626</v>
      </c>
      <c r="E872" s="1" t="s">
        <v>2326</v>
      </c>
    </row>
    <row r="873" spans="1:5" x14ac:dyDescent="0.2">
      <c r="A873" s="3" t="s">
        <v>960</v>
      </c>
      <c r="B873" s="3" t="s">
        <v>1671</v>
      </c>
      <c r="C873" s="4">
        <v>1.6516951369999999</v>
      </c>
      <c r="D873" s="3" t="s">
        <v>644</v>
      </c>
      <c r="E873" s="1" t="s">
        <v>2326</v>
      </c>
    </row>
    <row r="874" spans="1:5" x14ac:dyDescent="0.2">
      <c r="A874" s="3" t="s">
        <v>145</v>
      </c>
      <c r="B874" s="3" t="s">
        <v>1672</v>
      </c>
      <c r="C874" s="4">
        <v>1.6516951369999999</v>
      </c>
      <c r="D874" s="3" t="s">
        <v>668</v>
      </c>
      <c r="E874" s="1" t="s">
        <v>2326</v>
      </c>
    </row>
    <row r="875" spans="1:5" x14ac:dyDescent="0.2">
      <c r="A875" s="3" t="s">
        <v>1068</v>
      </c>
      <c r="B875" s="3" t="s">
        <v>1673</v>
      </c>
      <c r="C875" s="4">
        <v>1.6516951369999999</v>
      </c>
      <c r="D875" s="3" t="s">
        <v>626</v>
      </c>
      <c r="E875" s="1" t="s">
        <v>2326</v>
      </c>
    </row>
    <row r="876" spans="1:5" x14ac:dyDescent="0.2">
      <c r="A876" s="3" t="s">
        <v>1674</v>
      </c>
      <c r="B876" s="3" t="s">
        <v>1675</v>
      </c>
      <c r="C876" s="4">
        <v>1.6516951369999999</v>
      </c>
      <c r="D876" s="3" t="s">
        <v>711</v>
      </c>
      <c r="E876" s="1" t="s">
        <v>2326</v>
      </c>
    </row>
    <row r="877" spans="1:5" x14ac:dyDescent="0.2">
      <c r="A877" s="3" t="s">
        <v>1676</v>
      </c>
      <c r="B877" s="3" t="s">
        <v>1677</v>
      </c>
      <c r="C877" s="4">
        <v>1.6516951369999999</v>
      </c>
      <c r="D877" s="3" t="s">
        <v>621</v>
      </c>
      <c r="E877" s="1" t="s">
        <v>2326</v>
      </c>
    </row>
    <row r="878" spans="1:5" x14ac:dyDescent="0.2">
      <c r="A878" s="3" t="s">
        <v>1580</v>
      </c>
      <c r="B878" s="3" t="s">
        <v>1678</v>
      </c>
      <c r="C878" s="4">
        <v>1.6516951369999999</v>
      </c>
      <c r="D878" s="3" t="s">
        <v>673</v>
      </c>
      <c r="E878" s="1" t="s">
        <v>2326</v>
      </c>
    </row>
    <row r="879" spans="1:5" x14ac:dyDescent="0.2">
      <c r="A879" s="3" t="s">
        <v>692</v>
      </c>
      <c r="B879" s="3" t="s">
        <v>1679</v>
      </c>
      <c r="C879" s="4">
        <v>1.649751982</v>
      </c>
      <c r="D879" s="3" t="s">
        <v>1680</v>
      </c>
      <c r="E879" s="1" t="s">
        <v>2326</v>
      </c>
    </row>
    <row r="880" spans="1:5" x14ac:dyDescent="0.2">
      <c r="A880" s="3" t="s">
        <v>1681</v>
      </c>
      <c r="B880" s="3" t="s">
        <v>1682</v>
      </c>
      <c r="C880" s="4">
        <v>1.638272164</v>
      </c>
      <c r="D880" s="3" t="s">
        <v>1683</v>
      </c>
      <c r="E880" s="1" t="s">
        <v>2326</v>
      </c>
    </row>
    <row r="881" spans="1:5" x14ac:dyDescent="0.2">
      <c r="A881" s="3" t="s">
        <v>1144</v>
      </c>
      <c r="B881" s="3" t="s">
        <v>1684</v>
      </c>
      <c r="C881" s="4">
        <v>1.638272164</v>
      </c>
      <c r="D881" s="3" t="s">
        <v>1685</v>
      </c>
      <c r="E881" s="1" t="s">
        <v>2326</v>
      </c>
    </row>
    <row r="882" spans="1:5" x14ac:dyDescent="0.2">
      <c r="A882" s="3" t="s">
        <v>1003</v>
      </c>
      <c r="B882" s="3" t="s">
        <v>1686</v>
      </c>
      <c r="C882" s="4">
        <v>1.6289321379999999</v>
      </c>
      <c r="D882" s="3" t="s">
        <v>1687</v>
      </c>
      <c r="E882" s="1" t="s">
        <v>2326</v>
      </c>
    </row>
    <row r="883" spans="1:5" x14ac:dyDescent="0.2">
      <c r="A883" s="3" t="s">
        <v>459</v>
      </c>
      <c r="B883" s="3" t="s">
        <v>1688</v>
      </c>
      <c r="C883" s="4">
        <v>1.6289321379999999</v>
      </c>
      <c r="D883" s="3" t="s">
        <v>1689</v>
      </c>
      <c r="E883" s="1" t="s">
        <v>2326</v>
      </c>
    </row>
    <row r="884" spans="1:5" x14ac:dyDescent="0.2">
      <c r="A884" s="3" t="s">
        <v>1011</v>
      </c>
      <c r="B884" s="3" t="s">
        <v>1690</v>
      </c>
      <c r="C884" s="4">
        <v>1.6289321379999999</v>
      </c>
      <c r="D884" s="3" t="s">
        <v>1691</v>
      </c>
      <c r="E884" s="1" t="s">
        <v>2326</v>
      </c>
    </row>
    <row r="885" spans="1:5" x14ac:dyDescent="0.2">
      <c r="A885" s="3" t="s">
        <v>71</v>
      </c>
      <c r="B885" s="3" t="s">
        <v>1692</v>
      </c>
      <c r="C885" s="4">
        <v>1.6270879970000001</v>
      </c>
      <c r="D885" s="3" t="s">
        <v>1693</v>
      </c>
      <c r="E885" s="1" t="s">
        <v>2326</v>
      </c>
    </row>
    <row r="886" spans="1:5" x14ac:dyDescent="0.2">
      <c r="A886" s="3" t="s">
        <v>459</v>
      </c>
      <c r="B886" s="3" t="s">
        <v>1694</v>
      </c>
      <c r="C886" s="4">
        <v>1.6161846339999999</v>
      </c>
      <c r="D886" s="3" t="s">
        <v>1695</v>
      </c>
      <c r="E886" s="1" t="s">
        <v>2326</v>
      </c>
    </row>
    <row r="887" spans="1:5" x14ac:dyDescent="0.2">
      <c r="A887" s="3" t="s">
        <v>1150</v>
      </c>
      <c r="B887" s="3" t="s">
        <v>1696</v>
      </c>
      <c r="C887" s="4">
        <v>1.610833916</v>
      </c>
      <c r="D887" s="3" t="s">
        <v>1697</v>
      </c>
      <c r="E887" s="1" t="s">
        <v>2326</v>
      </c>
    </row>
    <row r="888" spans="1:5" x14ac:dyDescent="0.2">
      <c r="A888" s="3" t="s">
        <v>42</v>
      </c>
      <c r="B888" s="3" t="s">
        <v>1698</v>
      </c>
      <c r="C888" s="4">
        <v>1.610833916</v>
      </c>
      <c r="D888" s="3" t="s">
        <v>1699</v>
      </c>
      <c r="E888" s="1" t="s">
        <v>2326</v>
      </c>
    </row>
    <row r="889" spans="1:5" x14ac:dyDescent="0.2">
      <c r="A889" s="3" t="s">
        <v>1700</v>
      </c>
      <c r="B889" s="3" t="s">
        <v>1701</v>
      </c>
      <c r="C889" s="4">
        <v>1.610833916</v>
      </c>
      <c r="D889" s="3" t="s">
        <v>1702</v>
      </c>
      <c r="E889" s="1" t="s">
        <v>2326</v>
      </c>
    </row>
    <row r="890" spans="1:5" x14ac:dyDescent="0.2">
      <c r="A890" s="3" t="s">
        <v>71</v>
      </c>
      <c r="B890" s="3" t="s">
        <v>1703</v>
      </c>
      <c r="C890" s="4">
        <v>1.602059991</v>
      </c>
      <c r="D890" s="3" t="s">
        <v>1605</v>
      </c>
      <c r="E890" s="1" t="s">
        <v>2326</v>
      </c>
    </row>
    <row r="891" spans="1:5" x14ac:dyDescent="0.2">
      <c r="A891" s="3" t="s">
        <v>260</v>
      </c>
      <c r="B891" s="3" t="s">
        <v>1704</v>
      </c>
      <c r="C891" s="4">
        <v>1.6003262789999999</v>
      </c>
      <c r="D891" s="3" t="s">
        <v>1705</v>
      </c>
      <c r="E891" s="1" t="s">
        <v>2326</v>
      </c>
    </row>
    <row r="892" spans="1:5" x14ac:dyDescent="0.2">
      <c r="A892" s="3" t="s">
        <v>64</v>
      </c>
      <c r="B892" s="3" t="s">
        <v>1706</v>
      </c>
      <c r="C892" s="4">
        <v>1.6003262789999999</v>
      </c>
      <c r="D892" s="3" t="s">
        <v>1707</v>
      </c>
      <c r="E892" s="1" t="s">
        <v>2326</v>
      </c>
    </row>
    <row r="893" spans="1:5" x14ac:dyDescent="0.2">
      <c r="A893" s="3" t="s">
        <v>1708</v>
      </c>
      <c r="B893" s="3" t="s">
        <v>1709</v>
      </c>
      <c r="C893" s="4">
        <v>1.6003262789999999</v>
      </c>
      <c r="D893" s="3" t="s">
        <v>1710</v>
      </c>
      <c r="E893" s="1" t="s">
        <v>2326</v>
      </c>
    </row>
    <row r="894" spans="1:5" x14ac:dyDescent="0.2">
      <c r="A894" s="3" t="s">
        <v>1711</v>
      </c>
      <c r="B894" s="3" t="s">
        <v>1712</v>
      </c>
      <c r="C894" s="4">
        <v>1.6003262789999999</v>
      </c>
      <c r="D894" s="3" t="s">
        <v>1713</v>
      </c>
      <c r="E894" s="1" t="s">
        <v>2326</v>
      </c>
    </row>
    <row r="895" spans="1:5" x14ac:dyDescent="0.2">
      <c r="A895" s="3" t="s">
        <v>1711</v>
      </c>
      <c r="B895" s="3" t="s">
        <v>1714</v>
      </c>
      <c r="C895" s="4">
        <v>1.6003262789999999</v>
      </c>
      <c r="D895" s="3" t="s">
        <v>912</v>
      </c>
      <c r="E895" s="1" t="s">
        <v>2326</v>
      </c>
    </row>
    <row r="896" spans="1:5" x14ac:dyDescent="0.2">
      <c r="A896" s="3" t="s">
        <v>1715</v>
      </c>
      <c r="B896" s="3" t="s">
        <v>1716</v>
      </c>
      <c r="C896" s="4">
        <v>1.6003262789999999</v>
      </c>
      <c r="D896" s="3" t="s">
        <v>897</v>
      </c>
      <c r="E896" s="1" t="s">
        <v>2326</v>
      </c>
    </row>
    <row r="897" spans="1:5" x14ac:dyDescent="0.2">
      <c r="A897" s="3" t="s">
        <v>102</v>
      </c>
      <c r="B897" s="3" t="s">
        <v>1717</v>
      </c>
      <c r="C897" s="4">
        <v>1.6003262789999999</v>
      </c>
      <c r="D897" s="3" t="s">
        <v>897</v>
      </c>
      <c r="E897" s="1" t="s">
        <v>2326</v>
      </c>
    </row>
    <row r="898" spans="1:5" x14ac:dyDescent="0.2">
      <c r="A898" s="3" t="s">
        <v>586</v>
      </c>
      <c r="B898" s="3" t="s">
        <v>1718</v>
      </c>
      <c r="C898" s="4">
        <v>1.6003262789999999</v>
      </c>
      <c r="D898" s="3" t="s">
        <v>887</v>
      </c>
      <c r="E898" s="1" t="s">
        <v>2326</v>
      </c>
    </row>
    <row r="899" spans="1:5" x14ac:dyDescent="0.2">
      <c r="A899" s="3" t="s">
        <v>624</v>
      </c>
      <c r="B899" s="3" t="s">
        <v>1719</v>
      </c>
      <c r="C899" s="4">
        <v>1.6003262789999999</v>
      </c>
      <c r="D899" s="3" t="s">
        <v>635</v>
      </c>
      <c r="E899" s="1" t="s">
        <v>2326</v>
      </c>
    </row>
    <row r="900" spans="1:5" x14ac:dyDescent="0.2">
      <c r="A900" s="3" t="s">
        <v>102</v>
      </c>
      <c r="B900" s="3" t="s">
        <v>1720</v>
      </c>
      <c r="C900" s="4">
        <v>1.6003262789999999</v>
      </c>
      <c r="D900" s="3" t="s">
        <v>658</v>
      </c>
      <c r="E900" s="1" t="s">
        <v>2326</v>
      </c>
    </row>
    <row r="901" spans="1:5" x14ac:dyDescent="0.2">
      <c r="A901" s="3" t="s">
        <v>425</v>
      </c>
      <c r="B901" s="3" t="s">
        <v>1721</v>
      </c>
      <c r="C901" s="4">
        <v>1.6003262789999999</v>
      </c>
      <c r="D901" s="3" t="s">
        <v>658</v>
      </c>
      <c r="E901" s="1" t="s">
        <v>2326</v>
      </c>
    </row>
    <row r="902" spans="1:5" x14ac:dyDescent="0.2">
      <c r="A902" s="3" t="s">
        <v>806</v>
      </c>
      <c r="B902" s="3" t="s">
        <v>1722</v>
      </c>
      <c r="C902" s="4">
        <v>1.6003262789999999</v>
      </c>
      <c r="D902" s="3" t="s">
        <v>906</v>
      </c>
      <c r="E902" s="1" t="s">
        <v>2326</v>
      </c>
    </row>
    <row r="903" spans="1:5" x14ac:dyDescent="0.2">
      <c r="A903" s="3" t="s">
        <v>279</v>
      </c>
      <c r="B903" s="3" t="s">
        <v>1723</v>
      </c>
      <c r="C903" s="4">
        <v>1.6003262789999999</v>
      </c>
      <c r="D903" s="3" t="s">
        <v>642</v>
      </c>
      <c r="E903" s="1" t="s">
        <v>2326</v>
      </c>
    </row>
    <row r="904" spans="1:5" x14ac:dyDescent="0.2">
      <c r="A904" s="3" t="s">
        <v>1193</v>
      </c>
      <c r="B904" s="3" t="s">
        <v>1724</v>
      </c>
      <c r="C904" s="4">
        <v>1.6003262789999999</v>
      </c>
      <c r="D904" s="3" t="s">
        <v>737</v>
      </c>
      <c r="E904" s="1" t="s">
        <v>2326</v>
      </c>
    </row>
    <row r="905" spans="1:5" x14ac:dyDescent="0.2">
      <c r="A905" s="3" t="s">
        <v>1099</v>
      </c>
      <c r="B905" s="3" t="s">
        <v>1725</v>
      </c>
      <c r="C905" s="4">
        <v>1.6003262789999999</v>
      </c>
      <c r="D905" s="3" t="s">
        <v>912</v>
      </c>
      <c r="E905" s="1" t="s">
        <v>2326</v>
      </c>
    </row>
    <row r="906" spans="1:5" x14ac:dyDescent="0.2">
      <c r="A906" s="3" t="s">
        <v>1726</v>
      </c>
      <c r="B906" s="3" t="s">
        <v>1727</v>
      </c>
      <c r="C906" s="4">
        <v>1.6003262789999999</v>
      </c>
      <c r="D906" s="3" t="s">
        <v>688</v>
      </c>
      <c r="E906" s="1" t="s">
        <v>2326</v>
      </c>
    </row>
    <row r="907" spans="1:5" x14ac:dyDescent="0.2">
      <c r="A907" s="3" t="s">
        <v>1728</v>
      </c>
      <c r="B907" s="3" t="s">
        <v>1729</v>
      </c>
      <c r="C907" s="4">
        <v>1.6003262789999999</v>
      </c>
      <c r="D907" s="3" t="s">
        <v>626</v>
      </c>
      <c r="E907" s="1" t="s">
        <v>2326</v>
      </c>
    </row>
    <row r="908" spans="1:5" x14ac:dyDescent="0.2">
      <c r="A908" s="3" t="s">
        <v>1730</v>
      </c>
      <c r="B908" s="3" t="s">
        <v>1731</v>
      </c>
      <c r="C908" s="4">
        <v>1.6003262789999999</v>
      </c>
      <c r="D908" s="3" t="s">
        <v>626</v>
      </c>
      <c r="E908" s="1" t="s">
        <v>2326</v>
      </c>
    </row>
    <row r="909" spans="1:5" x14ac:dyDescent="0.2">
      <c r="A909" s="3" t="s">
        <v>1732</v>
      </c>
      <c r="B909" s="3" t="s">
        <v>1733</v>
      </c>
      <c r="C909" s="4">
        <v>1.6003262789999999</v>
      </c>
      <c r="D909" s="3" t="s">
        <v>626</v>
      </c>
      <c r="E909" s="1" t="s">
        <v>2326</v>
      </c>
    </row>
    <row r="910" spans="1:5" x14ac:dyDescent="0.2">
      <c r="A910" s="3" t="s">
        <v>666</v>
      </c>
      <c r="B910" s="3" t="s">
        <v>1734</v>
      </c>
      <c r="C910" s="4">
        <v>1.6003262789999999</v>
      </c>
      <c r="D910" s="3" t="s">
        <v>668</v>
      </c>
      <c r="E910" s="1" t="s">
        <v>2326</v>
      </c>
    </row>
    <row r="911" spans="1:5" x14ac:dyDescent="0.2">
      <c r="A911" s="3" t="s">
        <v>1137</v>
      </c>
      <c r="B911" s="3" t="s">
        <v>1735</v>
      </c>
      <c r="C911" s="4">
        <v>1.6003262789999999</v>
      </c>
      <c r="D911" s="3" t="s">
        <v>746</v>
      </c>
      <c r="E911" s="1" t="s">
        <v>2326</v>
      </c>
    </row>
    <row r="912" spans="1:5" x14ac:dyDescent="0.2">
      <c r="A912" s="3" t="s">
        <v>1736</v>
      </c>
      <c r="B912" s="3" t="s">
        <v>1737</v>
      </c>
      <c r="C912" s="4">
        <v>1.6003262789999999</v>
      </c>
      <c r="D912" s="3" t="s">
        <v>632</v>
      </c>
      <c r="E912" s="1" t="s">
        <v>2326</v>
      </c>
    </row>
    <row r="913" spans="1:5" x14ac:dyDescent="0.2">
      <c r="A913" s="3" t="s">
        <v>1631</v>
      </c>
      <c r="B913" s="3" t="s">
        <v>1738</v>
      </c>
      <c r="C913" s="4">
        <v>1.6003262789999999</v>
      </c>
      <c r="D913" s="3" t="s">
        <v>651</v>
      </c>
      <c r="E913" s="1" t="s">
        <v>2326</v>
      </c>
    </row>
    <row r="914" spans="1:5" x14ac:dyDescent="0.2">
      <c r="A914" s="3" t="s">
        <v>1739</v>
      </c>
      <c r="B914" s="3" t="s">
        <v>1740</v>
      </c>
      <c r="C914" s="4">
        <v>1.6003262789999999</v>
      </c>
      <c r="D914" s="3" t="s">
        <v>714</v>
      </c>
      <c r="E914" s="1" t="s">
        <v>2326</v>
      </c>
    </row>
    <row r="915" spans="1:5" x14ac:dyDescent="0.2">
      <c r="A915" s="3" t="s">
        <v>102</v>
      </c>
      <c r="B915" s="3" t="s">
        <v>1741</v>
      </c>
      <c r="C915" s="4">
        <v>1.6003262789999999</v>
      </c>
      <c r="D915" s="3" t="s">
        <v>621</v>
      </c>
      <c r="E915" s="1" t="s">
        <v>2326</v>
      </c>
    </row>
    <row r="916" spans="1:5" x14ac:dyDescent="0.2">
      <c r="A916" s="3" t="s">
        <v>482</v>
      </c>
      <c r="B916" s="3" t="s">
        <v>1742</v>
      </c>
      <c r="C916" s="4">
        <v>1.6003262789999999</v>
      </c>
      <c r="D916" s="3" t="s">
        <v>912</v>
      </c>
      <c r="E916" s="1" t="s">
        <v>2326</v>
      </c>
    </row>
    <row r="917" spans="1:5" x14ac:dyDescent="0.2">
      <c r="A917" s="3" t="s">
        <v>960</v>
      </c>
      <c r="B917" s="3" t="s">
        <v>1743</v>
      </c>
      <c r="C917" s="4">
        <v>1.6003262789999999</v>
      </c>
      <c r="D917" s="3" t="s">
        <v>1350</v>
      </c>
      <c r="E917" s="1" t="s">
        <v>2326</v>
      </c>
    </row>
    <row r="918" spans="1:5" x14ac:dyDescent="0.2">
      <c r="A918" s="3" t="s">
        <v>42</v>
      </c>
      <c r="B918" s="3" t="s">
        <v>1744</v>
      </c>
      <c r="C918" s="4">
        <v>1.6003262789999999</v>
      </c>
      <c r="D918" s="3" t="s">
        <v>635</v>
      </c>
      <c r="E918" s="1" t="s">
        <v>2326</v>
      </c>
    </row>
    <row r="919" spans="1:5" x14ac:dyDescent="0.2">
      <c r="A919" s="3" t="s">
        <v>1745</v>
      </c>
      <c r="B919" s="3" t="s">
        <v>1746</v>
      </c>
      <c r="C919" s="4">
        <v>1.6003262789999999</v>
      </c>
      <c r="D919" s="3" t="s">
        <v>626</v>
      </c>
      <c r="E919" s="1" t="s">
        <v>2326</v>
      </c>
    </row>
    <row r="920" spans="1:5" x14ac:dyDescent="0.2">
      <c r="A920" s="3" t="s">
        <v>18</v>
      </c>
      <c r="B920" s="3" t="s">
        <v>1747</v>
      </c>
      <c r="C920" s="4">
        <v>1.6003262789999999</v>
      </c>
      <c r="D920" s="3" t="s">
        <v>660</v>
      </c>
      <c r="E920" s="1" t="s">
        <v>2326</v>
      </c>
    </row>
    <row r="921" spans="1:5" x14ac:dyDescent="0.2">
      <c r="A921" s="3" t="s">
        <v>1610</v>
      </c>
      <c r="B921" s="3" t="s">
        <v>1748</v>
      </c>
      <c r="C921" s="4">
        <v>1.6003262789999999</v>
      </c>
      <c r="D921" s="3" t="s">
        <v>668</v>
      </c>
      <c r="E921" s="1" t="s">
        <v>2326</v>
      </c>
    </row>
    <row r="922" spans="1:5" x14ac:dyDescent="0.2">
      <c r="A922" s="3" t="s">
        <v>695</v>
      </c>
      <c r="B922" s="3" t="s">
        <v>1749</v>
      </c>
      <c r="C922" s="4">
        <v>1.596879479</v>
      </c>
      <c r="D922" s="3" t="s">
        <v>1750</v>
      </c>
      <c r="E922" s="1" t="s">
        <v>2326</v>
      </c>
    </row>
    <row r="923" spans="1:5" x14ac:dyDescent="0.2">
      <c r="A923" s="3" t="s">
        <v>21</v>
      </c>
      <c r="B923" s="3" t="s">
        <v>1751</v>
      </c>
      <c r="C923" s="4">
        <v>1.5917600350000001</v>
      </c>
      <c r="D923" s="3" t="s">
        <v>1507</v>
      </c>
      <c r="E923" s="1" t="s">
        <v>2326</v>
      </c>
    </row>
    <row r="924" spans="1:5" x14ac:dyDescent="0.2">
      <c r="A924" s="3" t="s">
        <v>93</v>
      </c>
      <c r="B924" s="3" t="s">
        <v>1752</v>
      </c>
      <c r="C924" s="4">
        <v>1.5833594929999999</v>
      </c>
      <c r="D924" s="3" t="s">
        <v>1713</v>
      </c>
      <c r="E924" s="1" t="s">
        <v>2326</v>
      </c>
    </row>
    <row r="925" spans="1:5" x14ac:dyDescent="0.2">
      <c r="A925" s="3" t="s">
        <v>166</v>
      </c>
      <c r="B925" s="3" t="s">
        <v>1753</v>
      </c>
      <c r="C925" s="4">
        <v>1.571865206</v>
      </c>
      <c r="D925" s="3" t="s">
        <v>1754</v>
      </c>
      <c r="E925" s="1" t="s">
        <v>2326</v>
      </c>
    </row>
    <row r="926" spans="1:5" x14ac:dyDescent="0.2">
      <c r="A926" s="3" t="s">
        <v>1755</v>
      </c>
      <c r="B926" s="3" t="s">
        <v>1756</v>
      </c>
      <c r="C926" s="4">
        <v>1.571865206</v>
      </c>
      <c r="D926" s="3" t="s">
        <v>1757</v>
      </c>
      <c r="E926" s="1" t="s">
        <v>2326</v>
      </c>
    </row>
    <row r="927" spans="1:5" x14ac:dyDescent="0.2">
      <c r="A927" s="3" t="s">
        <v>1658</v>
      </c>
      <c r="B927" s="3" t="s">
        <v>1758</v>
      </c>
      <c r="C927" s="4">
        <v>1.571865206</v>
      </c>
      <c r="D927" s="3" t="s">
        <v>1759</v>
      </c>
      <c r="E927" s="1" t="s">
        <v>2326</v>
      </c>
    </row>
    <row r="928" spans="1:5" x14ac:dyDescent="0.2">
      <c r="A928" s="3" t="s">
        <v>71</v>
      </c>
      <c r="B928" s="3" t="s">
        <v>1760</v>
      </c>
      <c r="C928" s="4">
        <v>1.571865206</v>
      </c>
      <c r="D928" s="3" t="s">
        <v>1761</v>
      </c>
      <c r="E928" s="1" t="s">
        <v>2326</v>
      </c>
    </row>
    <row r="929" spans="1:5" x14ac:dyDescent="0.2">
      <c r="A929" s="3" t="s">
        <v>156</v>
      </c>
      <c r="B929" s="3" t="s">
        <v>1762</v>
      </c>
      <c r="C929" s="4">
        <v>1.567030709</v>
      </c>
      <c r="D929" s="3" t="s">
        <v>1754</v>
      </c>
      <c r="E929" s="1" t="s">
        <v>2326</v>
      </c>
    </row>
    <row r="930" spans="1:5" x14ac:dyDescent="0.2">
      <c r="A930" s="3" t="s">
        <v>1763</v>
      </c>
      <c r="B930" s="3" t="s">
        <v>1764</v>
      </c>
      <c r="C930" s="4">
        <v>1.565431096</v>
      </c>
      <c r="D930" s="3" t="s">
        <v>609</v>
      </c>
      <c r="E930" s="1" t="s">
        <v>2326</v>
      </c>
    </row>
    <row r="931" spans="1:5" x14ac:dyDescent="0.2">
      <c r="A931" s="3" t="s">
        <v>1765</v>
      </c>
      <c r="B931" s="3" t="s">
        <v>1766</v>
      </c>
      <c r="C931" s="4">
        <v>1.565431096</v>
      </c>
      <c r="D931" s="3" t="s">
        <v>1767</v>
      </c>
      <c r="E931" s="1" t="s">
        <v>2326</v>
      </c>
    </row>
    <row r="932" spans="1:5" x14ac:dyDescent="0.2">
      <c r="A932" s="3" t="s">
        <v>1768</v>
      </c>
      <c r="B932" s="3" t="s">
        <v>1769</v>
      </c>
      <c r="C932" s="4">
        <v>1.565431096</v>
      </c>
      <c r="D932" s="3" t="s">
        <v>1770</v>
      </c>
      <c r="E932" s="1" t="s">
        <v>2326</v>
      </c>
    </row>
    <row r="933" spans="1:5" x14ac:dyDescent="0.2">
      <c r="A933" s="3" t="s">
        <v>1425</v>
      </c>
      <c r="B933" s="3" t="s">
        <v>1771</v>
      </c>
      <c r="C933" s="4">
        <v>1.563837353</v>
      </c>
      <c r="D933" s="3" t="s">
        <v>1772</v>
      </c>
      <c r="E933" s="1" t="s">
        <v>2326</v>
      </c>
    </row>
    <row r="934" spans="1:5" x14ac:dyDescent="0.2">
      <c r="A934" s="3" t="s">
        <v>252</v>
      </c>
      <c r="B934" s="3" t="s">
        <v>1773</v>
      </c>
      <c r="C934" s="4">
        <v>1.562249437</v>
      </c>
      <c r="D934" s="3" t="s">
        <v>1774</v>
      </c>
      <c r="E934" s="1" t="s">
        <v>2326</v>
      </c>
    </row>
    <row r="935" spans="1:5" x14ac:dyDescent="0.2">
      <c r="A935" s="3" t="s">
        <v>1775</v>
      </c>
      <c r="B935" s="3" t="s">
        <v>1776</v>
      </c>
      <c r="C935" s="4">
        <v>1.562249437</v>
      </c>
      <c r="D935" s="3" t="s">
        <v>1777</v>
      </c>
      <c r="E935" s="1" t="s">
        <v>2326</v>
      </c>
    </row>
    <row r="936" spans="1:5" x14ac:dyDescent="0.2">
      <c r="A936" s="3" t="s">
        <v>624</v>
      </c>
      <c r="B936" s="3" t="s">
        <v>1778</v>
      </c>
      <c r="C936" s="4">
        <v>1.562249437</v>
      </c>
      <c r="D936" s="3" t="s">
        <v>1779</v>
      </c>
      <c r="E936" s="1" t="s">
        <v>2326</v>
      </c>
    </row>
    <row r="937" spans="1:5" x14ac:dyDescent="0.2">
      <c r="A937" s="3" t="s">
        <v>838</v>
      </c>
      <c r="B937" s="3" t="s">
        <v>1780</v>
      </c>
      <c r="C937" s="4">
        <v>1.560667306</v>
      </c>
      <c r="D937" s="3" t="s">
        <v>1781</v>
      </c>
      <c r="E937" s="1" t="s">
        <v>2326</v>
      </c>
    </row>
    <row r="938" spans="1:5" x14ac:dyDescent="0.2">
      <c r="A938" s="3" t="s">
        <v>1782</v>
      </c>
      <c r="B938" s="3" t="s">
        <v>1783</v>
      </c>
      <c r="C938" s="4">
        <v>1.557520231</v>
      </c>
      <c r="D938" s="3" t="s">
        <v>1784</v>
      </c>
      <c r="E938" s="1" t="s">
        <v>2326</v>
      </c>
    </row>
    <row r="939" spans="1:5" x14ac:dyDescent="0.2">
      <c r="A939" s="3" t="s">
        <v>71</v>
      </c>
      <c r="B939" s="3" t="s">
        <v>1785</v>
      </c>
      <c r="C939" s="4">
        <v>1.557520231</v>
      </c>
      <c r="D939" s="3" t="s">
        <v>1786</v>
      </c>
      <c r="E939" s="1" t="s">
        <v>2326</v>
      </c>
    </row>
    <row r="940" spans="1:5" x14ac:dyDescent="0.2">
      <c r="A940" s="3" t="s">
        <v>708</v>
      </c>
      <c r="B940" s="3" t="s">
        <v>1787</v>
      </c>
      <c r="C940" s="4">
        <v>1.557520231</v>
      </c>
      <c r="D940" s="3" t="s">
        <v>1788</v>
      </c>
      <c r="E940" s="1" t="s">
        <v>2326</v>
      </c>
    </row>
    <row r="941" spans="1:5" x14ac:dyDescent="0.2">
      <c r="A941" s="3" t="s">
        <v>1180</v>
      </c>
      <c r="B941" s="3" t="s">
        <v>1789</v>
      </c>
      <c r="C941" s="4">
        <v>1.555955204</v>
      </c>
      <c r="D941" s="3" t="s">
        <v>1680</v>
      </c>
      <c r="E941" s="1" t="s">
        <v>2326</v>
      </c>
    </row>
    <row r="942" spans="1:5" x14ac:dyDescent="0.2">
      <c r="A942" s="3" t="s">
        <v>1790</v>
      </c>
      <c r="B942" s="3" t="s">
        <v>1791</v>
      </c>
      <c r="C942" s="4">
        <v>1.555955204</v>
      </c>
      <c r="D942" s="3" t="s">
        <v>1792</v>
      </c>
      <c r="E942" s="1" t="s">
        <v>2326</v>
      </c>
    </row>
    <row r="943" spans="1:5" x14ac:dyDescent="0.2">
      <c r="A943" s="3" t="s">
        <v>334</v>
      </c>
      <c r="B943" s="3" t="s">
        <v>1793</v>
      </c>
      <c r="C943" s="4">
        <v>1.555955204</v>
      </c>
      <c r="D943" s="3" t="s">
        <v>973</v>
      </c>
      <c r="E943" s="1" t="s">
        <v>2326</v>
      </c>
    </row>
    <row r="944" spans="1:5" x14ac:dyDescent="0.2">
      <c r="A944" s="3" t="s">
        <v>263</v>
      </c>
      <c r="B944" s="3" t="s">
        <v>1794</v>
      </c>
      <c r="C944" s="4">
        <v>1.555955204</v>
      </c>
      <c r="D944" s="3" t="s">
        <v>688</v>
      </c>
      <c r="E944" s="1" t="s">
        <v>2326</v>
      </c>
    </row>
    <row r="945" spans="1:5" x14ac:dyDescent="0.2">
      <c r="A945" s="3" t="s">
        <v>1795</v>
      </c>
      <c r="B945" s="3" t="s">
        <v>1796</v>
      </c>
      <c r="C945" s="4">
        <v>1.555955204</v>
      </c>
      <c r="D945" s="3" t="s">
        <v>740</v>
      </c>
      <c r="E945" s="1" t="s">
        <v>2326</v>
      </c>
    </row>
    <row r="946" spans="1:5" x14ac:dyDescent="0.2">
      <c r="A946" s="3" t="s">
        <v>486</v>
      </c>
      <c r="B946" s="3" t="s">
        <v>1797</v>
      </c>
      <c r="C946" s="4">
        <v>1.555955204</v>
      </c>
      <c r="D946" s="3" t="s">
        <v>912</v>
      </c>
      <c r="E946" s="1" t="s">
        <v>2326</v>
      </c>
    </row>
    <row r="947" spans="1:5" x14ac:dyDescent="0.2">
      <c r="A947" s="3" t="s">
        <v>1798</v>
      </c>
      <c r="B947" s="3" t="s">
        <v>1799</v>
      </c>
      <c r="C947" s="4">
        <v>1.555955204</v>
      </c>
      <c r="D947" s="3" t="s">
        <v>635</v>
      </c>
      <c r="E947" s="1" t="s">
        <v>2326</v>
      </c>
    </row>
    <row r="948" spans="1:5" x14ac:dyDescent="0.2">
      <c r="A948" s="3" t="s">
        <v>929</v>
      </c>
      <c r="B948" s="3" t="s">
        <v>1800</v>
      </c>
      <c r="C948" s="4">
        <v>1.555955204</v>
      </c>
      <c r="D948" s="3" t="s">
        <v>660</v>
      </c>
      <c r="E948" s="1" t="s">
        <v>2326</v>
      </c>
    </row>
    <row r="949" spans="1:5" x14ac:dyDescent="0.2">
      <c r="A949" s="3" t="s">
        <v>145</v>
      </c>
      <c r="B949" s="3" t="s">
        <v>1801</v>
      </c>
      <c r="C949" s="4">
        <v>1.555955204</v>
      </c>
      <c r="D949" s="3" t="s">
        <v>668</v>
      </c>
      <c r="E949" s="1" t="s">
        <v>2326</v>
      </c>
    </row>
    <row r="950" spans="1:5" x14ac:dyDescent="0.2">
      <c r="A950" s="3" t="s">
        <v>445</v>
      </c>
      <c r="B950" s="3" t="s">
        <v>1802</v>
      </c>
      <c r="C950" s="4">
        <v>1.555955204</v>
      </c>
      <c r="D950" s="3" t="s">
        <v>887</v>
      </c>
      <c r="E950" s="1" t="s">
        <v>2326</v>
      </c>
    </row>
    <row r="951" spans="1:5" x14ac:dyDescent="0.2">
      <c r="A951" s="3" t="s">
        <v>1803</v>
      </c>
      <c r="B951" s="3" t="s">
        <v>1804</v>
      </c>
      <c r="C951" s="4">
        <v>1.555955204</v>
      </c>
      <c r="D951" s="3" t="s">
        <v>644</v>
      </c>
      <c r="E951" s="1" t="s">
        <v>2326</v>
      </c>
    </row>
    <row r="952" spans="1:5" x14ac:dyDescent="0.2">
      <c r="A952" s="3" t="s">
        <v>1805</v>
      </c>
      <c r="B952" s="3" t="s">
        <v>1806</v>
      </c>
      <c r="C952" s="4">
        <v>1.555955204</v>
      </c>
      <c r="D952" s="3" t="s">
        <v>767</v>
      </c>
      <c r="E952" s="1" t="s">
        <v>2326</v>
      </c>
    </row>
    <row r="953" spans="1:5" x14ac:dyDescent="0.2">
      <c r="A953" s="3" t="s">
        <v>1807</v>
      </c>
      <c r="B953" s="3" t="s">
        <v>1808</v>
      </c>
      <c r="C953" s="4">
        <v>1.555955204</v>
      </c>
      <c r="D953" s="3" t="s">
        <v>688</v>
      </c>
      <c r="E953" s="1" t="s">
        <v>2326</v>
      </c>
    </row>
    <row r="954" spans="1:5" x14ac:dyDescent="0.2">
      <c r="A954" s="3" t="s">
        <v>102</v>
      </c>
      <c r="B954" s="3" t="s">
        <v>1809</v>
      </c>
      <c r="C954" s="4">
        <v>1.555955204</v>
      </c>
      <c r="D954" s="3" t="s">
        <v>658</v>
      </c>
      <c r="E954" s="1" t="s">
        <v>2326</v>
      </c>
    </row>
    <row r="955" spans="1:5" x14ac:dyDescent="0.2">
      <c r="A955" s="3" t="s">
        <v>71</v>
      </c>
      <c r="B955" s="3" t="s">
        <v>1810</v>
      </c>
      <c r="C955" s="4">
        <v>1.555955204</v>
      </c>
      <c r="D955" s="3" t="s">
        <v>912</v>
      </c>
      <c r="E955" s="1" t="s">
        <v>2326</v>
      </c>
    </row>
    <row r="956" spans="1:5" x14ac:dyDescent="0.2">
      <c r="A956" s="3" t="s">
        <v>885</v>
      </c>
      <c r="B956" s="3" t="s">
        <v>1811</v>
      </c>
      <c r="C956" s="4">
        <v>1.555955204</v>
      </c>
      <c r="D956" s="3" t="s">
        <v>680</v>
      </c>
      <c r="E956" s="1" t="s">
        <v>2326</v>
      </c>
    </row>
    <row r="957" spans="1:5" x14ac:dyDescent="0.2">
      <c r="A957" s="3" t="s">
        <v>341</v>
      </c>
      <c r="B957" s="3" t="s">
        <v>1812</v>
      </c>
      <c r="C957" s="4">
        <v>1.555955204</v>
      </c>
      <c r="D957" s="3" t="s">
        <v>685</v>
      </c>
      <c r="E957" s="1" t="s">
        <v>2326</v>
      </c>
    </row>
    <row r="958" spans="1:5" x14ac:dyDescent="0.2">
      <c r="A958" s="3" t="s">
        <v>960</v>
      </c>
      <c r="B958" s="3" t="s">
        <v>1813</v>
      </c>
      <c r="C958" s="4">
        <v>1.555955204</v>
      </c>
      <c r="D958" s="3" t="s">
        <v>637</v>
      </c>
      <c r="E958" s="1" t="s">
        <v>2326</v>
      </c>
    </row>
    <row r="959" spans="1:5" x14ac:dyDescent="0.2">
      <c r="A959" s="3" t="s">
        <v>619</v>
      </c>
      <c r="B959" s="3" t="s">
        <v>1814</v>
      </c>
      <c r="C959" s="4">
        <v>1.555955204</v>
      </c>
      <c r="D959" s="3" t="s">
        <v>635</v>
      </c>
      <c r="E959" s="1" t="s">
        <v>2326</v>
      </c>
    </row>
    <row r="960" spans="1:5" x14ac:dyDescent="0.2">
      <c r="A960" s="3" t="s">
        <v>731</v>
      </c>
      <c r="B960" s="3" t="s">
        <v>1815</v>
      </c>
      <c r="C960" s="4">
        <v>1.555955204</v>
      </c>
      <c r="D960" s="3" t="s">
        <v>767</v>
      </c>
      <c r="E960" s="1" t="s">
        <v>2326</v>
      </c>
    </row>
    <row r="961" spans="1:5" x14ac:dyDescent="0.2">
      <c r="A961" s="3" t="s">
        <v>64</v>
      </c>
      <c r="B961" s="3" t="s">
        <v>1816</v>
      </c>
      <c r="C961" s="4">
        <v>1.555955204</v>
      </c>
      <c r="D961" s="3" t="s">
        <v>626</v>
      </c>
      <c r="E961" s="1" t="s">
        <v>2326</v>
      </c>
    </row>
    <row r="962" spans="1:5" x14ac:dyDescent="0.2">
      <c r="A962" s="3" t="s">
        <v>503</v>
      </c>
      <c r="B962" s="3" t="s">
        <v>1817</v>
      </c>
      <c r="C962" s="4">
        <v>1.555955204</v>
      </c>
      <c r="D962" s="3" t="s">
        <v>688</v>
      </c>
      <c r="E962" s="1" t="s">
        <v>2326</v>
      </c>
    </row>
    <row r="963" spans="1:5" x14ac:dyDescent="0.2">
      <c r="A963" s="3" t="s">
        <v>1818</v>
      </c>
      <c r="B963" s="3" t="s">
        <v>1819</v>
      </c>
      <c r="C963" s="4">
        <v>1.555955204</v>
      </c>
      <c r="D963" s="3" t="s">
        <v>789</v>
      </c>
      <c r="E963" s="1" t="s">
        <v>2326</v>
      </c>
    </row>
    <row r="964" spans="1:5" x14ac:dyDescent="0.2">
      <c r="A964" s="3" t="s">
        <v>1820</v>
      </c>
      <c r="B964" s="3" t="s">
        <v>1821</v>
      </c>
      <c r="C964" s="4">
        <v>1.555955204</v>
      </c>
      <c r="D964" s="3" t="s">
        <v>697</v>
      </c>
      <c r="E964" s="1" t="s">
        <v>2326</v>
      </c>
    </row>
    <row r="965" spans="1:5" x14ac:dyDescent="0.2">
      <c r="A965" s="3" t="s">
        <v>71</v>
      </c>
      <c r="B965" s="3" t="s">
        <v>1822</v>
      </c>
      <c r="C965" s="4">
        <v>1.555955204</v>
      </c>
      <c r="D965" s="3" t="s">
        <v>688</v>
      </c>
      <c r="E965" s="1" t="s">
        <v>2326</v>
      </c>
    </row>
    <row r="966" spans="1:5" x14ac:dyDescent="0.2">
      <c r="A966" s="3" t="s">
        <v>1823</v>
      </c>
      <c r="B966" s="3" t="s">
        <v>1824</v>
      </c>
      <c r="C966" s="4">
        <v>1.555955204</v>
      </c>
      <c r="D966" s="3" t="s">
        <v>644</v>
      </c>
      <c r="E966" s="1" t="s">
        <v>2326</v>
      </c>
    </row>
    <row r="967" spans="1:5" x14ac:dyDescent="0.2">
      <c r="A967" s="3" t="s">
        <v>1700</v>
      </c>
      <c r="B967" s="3" t="s">
        <v>1825</v>
      </c>
      <c r="C967" s="4">
        <v>1.555955204</v>
      </c>
      <c r="D967" s="3" t="s">
        <v>893</v>
      </c>
      <c r="E967" s="1" t="s">
        <v>2326</v>
      </c>
    </row>
    <row r="968" spans="1:5" x14ac:dyDescent="0.2">
      <c r="A968" s="3" t="s">
        <v>1142</v>
      </c>
      <c r="B968" s="3" t="s">
        <v>1826</v>
      </c>
      <c r="C968" s="4">
        <v>1.555955204</v>
      </c>
      <c r="D968" s="3" t="s">
        <v>711</v>
      </c>
      <c r="E968" s="1" t="s">
        <v>2326</v>
      </c>
    </row>
    <row r="969" spans="1:5" x14ac:dyDescent="0.2">
      <c r="A969" s="3" t="s">
        <v>479</v>
      </c>
      <c r="B969" s="3" t="s">
        <v>1827</v>
      </c>
      <c r="C969" s="4">
        <v>1.555955204</v>
      </c>
      <c r="D969" s="3" t="s">
        <v>973</v>
      </c>
      <c r="E969" s="1" t="s">
        <v>2326</v>
      </c>
    </row>
    <row r="970" spans="1:5" x14ac:dyDescent="0.2">
      <c r="A970" s="3" t="s">
        <v>1144</v>
      </c>
      <c r="B970" s="3" t="s">
        <v>1828</v>
      </c>
      <c r="C970" s="4">
        <v>1.555955204</v>
      </c>
      <c r="D970" s="3" t="s">
        <v>673</v>
      </c>
      <c r="E970" s="1" t="s">
        <v>2326</v>
      </c>
    </row>
    <row r="971" spans="1:5" x14ac:dyDescent="0.2">
      <c r="A971" s="3" t="s">
        <v>482</v>
      </c>
      <c r="B971" s="3" t="s">
        <v>1829</v>
      </c>
      <c r="C971" s="4">
        <v>1.554395797</v>
      </c>
      <c r="D971" s="3" t="s">
        <v>1830</v>
      </c>
      <c r="E971" s="1" t="s">
        <v>2326</v>
      </c>
    </row>
    <row r="972" spans="1:5" x14ac:dyDescent="0.2">
      <c r="A972" s="3" t="s">
        <v>219</v>
      </c>
      <c r="B972" s="3" t="s">
        <v>1831</v>
      </c>
      <c r="C972" s="4">
        <v>1.54668166</v>
      </c>
      <c r="D972" s="3" t="s">
        <v>1832</v>
      </c>
      <c r="E972" s="1" t="s">
        <v>2326</v>
      </c>
    </row>
    <row r="973" spans="1:5" x14ac:dyDescent="0.2">
      <c r="A973" s="3" t="s">
        <v>93</v>
      </c>
      <c r="B973" s="3" t="s">
        <v>1833</v>
      </c>
      <c r="C973" s="4">
        <v>1.5391021570000001</v>
      </c>
      <c r="D973" s="3" t="s">
        <v>862</v>
      </c>
      <c r="E973" s="1" t="s">
        <v>2326</v>
      </c>
    </row>
    <row r="974" spans="1:5" x14ac:dyDescent="0.2">
      <c r="A974" s="3" t="s">
        <v>289</v>
      </c>
      <c r="B974" s="3" t="s">
        <v>1834</v>
      </c>
      <c r="C974" s="4">
        <v>1.5331323800000001</v>
      </c>
      <c r="D974" s="3" t="s">
        <v>1835</v>
      </c>
      <c r="E974" s="1" t="s">
        <v>2326</v>
      </c>
    </row>
    <row r="975" spans="1:5" x14ac:dyDescent="0.2">
      <c r="A975" s="3" t="s">
        <v>42</v>
      </c>
      <c r="B975" s="3" t="s">
        <v>1836</v>
      </c>
      <c r="C975" s="4">
        <v>1.5331323800000001</v>
      </c>
      <c r="D975" s="3" t="s">
        <v>1837</v>
      </c>
      <c r="E975" s="1" t="s">
        <v>2326</v>
      </c>
    </row>
    <row r="976" spans="1:5" x14ac:dyDescent="0.2">
      <c r="A976" s="3" t="s">
        <v>1818</v>
      </c>
      <c r="B976" s="3" t="s">
        <v>1838</v>
      </c>
      <c r="C976" s="4">
        <v>1.5331323800000001</v>
      </c>
      <c r="D976" s="3" t="s">
        <v>1839</v>
      </c>
      <c r="E976" s="1" t="s">
        <v>2326</v>
      </c>
    </row>
    <row r="977" spans="1:5" x14ac:dyDescent="0.2">
      <c r="A977" s="3" t="s">
        <v>978</v>
      </c>
      <c r="B977" s="3" t="s">
        <v>1840</v>
      </c>
      <c r="C977" s="4">
        <v>1.530177984</v>
      </c>
      <c r="D977" s="3" t="s">
        <v>1841</v>
      </c>
      <c r="E977" s="1" t="s">
        <v>2326</v>
      </c>
    </row>
    <row r="978" spans="1:5" x14ac:dyDescent="0.2">
      <c r="A978" s="3" t="s">
        <v>1454</v>
      </c>
      <c r="B978" s="3" t="s">
        <v>1842</v>
      </c>
      <c r="C978" s="4">
        <v>1.530177984</v>
      </c>
      <c r="D978" s="3" t="s">
        <v>1843</v>
      </c>
      <c r="E978" s="1" t="s">
        <v>2326</v>
      </c>
    </row>
    <row r="979" spans="1:5" x14ac:dyDescent="0.2">
      <c r="A979" s="3" t="s">
        <v>1844</v>
      </c>
      <c r="B979" s="3" t="s">
        <v>1845</v>
      </c>
      <c r="C979" s="4">
        <v>1.530177984</v>
      </c>
      <c r="D979" s="3" t="s">
        <v>592</v>
      </c>
      <c r="E979" s="1" t="s">
        <v>2326</v>
      </c>
    </row>
    <row r="980" spans="1:5" x14ac:dyDescent="0.2">
      <c r="A980" s="3" t="s">
        <v>156</v>
      </c>
      <c r="B980" s="3" t="s">
        <v>1846</v>
      </c>
      <c r="C980" s="4">
        <v>1.524328812</v>
      </c>
      <c r="D980" s="3" t="s">
        <v>1847</v>
      </c>
      <c r="E980" s="1" t="s">
        <v>2326</v>
      </c>
    </row>
    <row r="981" spans="1:5" x14ac:dyDescent="0.2">
      <c r="A981" s="3" t="s">
        <v>71</v>
      </c>
      <c r="B981" s="3" t="s">
        <v>1848</v>
      </c>
      <c r="C981" s="4">
        <v>1.514278574</v>
      </c>
      <c r="D981" s="3" t="s">
        <v>1849</v>
      </c>
      <c r="E981" s="1" t="s">
        <v>2326</v>
      </c>
    </row>
    <row r="982" spans="1:5" x14ac:dyDescent="0.2">
      <c r="A982" s="3" t="s">
        <v>1818</v>
      </c>
      <c r="B982" s="3" t="s">
        <v>1850</v>
      </c>
      <c r="C982" s="4">
        <v>1.514278574</v>
      </c>
      <c r="D982" s="3" t="s">
        <v>1546</v>
      </c>
      <c r="E982" s="1" t="s">
        <v>2326</v>
      </c>
    </row>
    <row r="983" spans="1:5" x14ac:dyDescent="0.2">
      <c r="A983" s="3" t="s">
        <v>187</v>
      </c>
      <c r="B983" s="3" t="s">
        <v>1851</v>
      </c>
      <c r="C983" s="4">
        <v>1.514278574</v>
      </c>
      <c r="D983" s="3" t="s">
        <v>637</v>
      </c>
      <c r="E983" s="1" t="s">
        <v>2326</v>
      </c>
    </row>
    <row r="984" spans="1:5" x14ac:dyDescent="0.2">
      <c r="A984" s="3" t="s">
        <v>1140</v>
      </c>
      <c r="B984" s="3" t="s">
        <v>1852</v>
      </c>
      <c r="C984" s="4">
        <v>1.514278574</v>
      </c>
      <c r="D984" s="3" t="s">
        <v>644</v>
      </c>
      <c r="E984" s="1" t="s">
        <v>2326</v>
      </c>
    </row>
    <row r="985" spans="1:5" x14ac:dyDescent="0.2">
      <c r="A985" s="3" t="s">
        <v>1559</v>
      </c>
      <c r="B985" s="3" t="s">
        <v>1853</v>
      </c>
      <c r="C985" s="4">
        <v>1.514278574</v>
      </c>
      <c r="D985" s="3" t="s">
        <v>688</v>
      </c>
      <c r="E985" s="1" t="s">
        <v>2326</v>
      </c>
    </row>
    <row r="986" spans="1:5" x14ac:dyDescent="0.2">
      <c r="A986" s="3" t="s">
        <v>93</v>
      </c>
      <c r="B986" s="3" t="s">
        <v>1854</v>
      </c>
      <c r="C986" s="4">
        <v>1.514278574</v>
      </c>
      <c r="D986" s="3" t="s">
        <v>711</v>
      </c>
      <c r="E986" s="1" t="s">
        <v>2326</v>
      </c>
    </row>
    <row r="987" spans="1:5" x14ac:dyDescent="0.2">
      <c r="A987" s="3" t="s">
        <v>161</v>
      </c>
      <c r="B987" s="3" t="s">
        <v>1855</v>
      </c>
      <c r="C987" s="4">
        <v>1.514278574</v>
      </c>
      <c r="D987" s="3" t="s">
        <v>626</v>
      </c>
      <c r="E987" s="1" t="s">
        <v>2326</v>
      </c>
    </row>
    <row r="988" spans="1:5" x14ac:dyDescent="0.2">
      <c r="A988" s="3" t="s">
        <v>102</v>
      </c>
      <c r="B988" s="3" t="s">
        <v>1856</v>
      </c>
      <c r="C988" s="4">
        <v>1.514278574</v>
      </c>
      <c r="D988" s="3" t="s">
        <v>658</v>
      </c>
      <c r="E988" s="1" t="s">
        <v>2326</v>
      </c>
    </row>
    <row r="989" spans="1:5" x14ac:dyDescent="0.2">
      <c r="A989" s="3" t="s">
        <v>107</v>
      </c>
      <c r="B989" s="3" t="s">
        <v>1857</v>
      </c>
      <c r="C989" s="4">
        <v>1.514278574</v>
      </c>
      <c r="D989" s="3" t="s">
        <v>714</v>
      </c>
      <c r="E989" s="1" t="s">
        <v>2326</v>
      </c>
    </row>
    <row r="990" spans="1:5" x14ac:dyDescent="0.2">
      <c r="A990" s="3" t="s">
        <v>120</v>
      </c>
      <c r="B990" s="3" t="s">
        <v>1858</v>
      </c>
      <c r="C990" s="4">
        <v>1.514278574</v>
      </c>
      <c r="D990" s="3" t="s">
        <v>635</v>
      </c>
      <c r="E990" s="1" t="s">
        <v>2326</v>
      </c>
    </row>
    <row r="991" spans="1:5" x14ac:dyDescent="0.2">
      <c r="A991" s="3" t="s">
        <v>42</v>
      </c>
      <c r="B991" s="3" t="s">
        <v>1859</v>
      </c>
      <c r="C991" s="4">
        <v>1.514278574</v>
      </c>
      <c r="D991" s="3" t="s">
        <v>642</v>
      </c>
      <c r="E991" s="1" t="s">
        <v>2326</v>
      </c>
    </row>
    <row r="992" spans="1:5" x14ac:dyDescent="0.2">
      <c r="A992" s="3" t="s">
        <v>42</v>
      </c>
      <c r="B992" s="3" t="s">
        <v>1860</v>
      </c>
      <c r="C992" s="4">
        <v>1.514278574</v>
      </c>
      <c r="D992" s="3" t="s">
        <v>632</v>
      </c>
      <c r="E992" s="1" t="s">
        <v>2326</v>
      </c>
    </row>
    <row r="993" spans="1:5" x14ac:dyDescent="0.2">
      <c r="A993" s="3" t="s">
        <v>1008</v>
      </c>
      <c r="B993" s="3" t="s">
        <v>1861</v>
      </c>
      <c r="C993" s="4">
        <v>1.514278574</v>
      </c>
      <c r="D993" s="3" t="s">
        <v>635</v>
      </c>
      <c r="E993" s="1" t="s">
        <v>2326</v>
      </c>
    </row>
    <row r="994" spans="1:5" x14ac:dyDescent="0.2">
      <c r="A994" s="3" t="s">
        <v>1862</v>
      </c>
      <c r="B994" s="3" t="s">
        <v>1863</v>
      </c>
      <c r="C994" s="4">
        <v>1.514278574</v>
      </c>
      <c r="D994" s="3" t="s">
        <v>685</v>
      </c>
      <c r="E994" s="1" t="s">
        <v>2326</v>
      </c>
    </row>
    <row r="995" spans="1:5" x14ac:dyDescent="0.2">
      <c r="A995" s="3" t="s">
        <v>1864</v>
      </c>
      <c r="B995" s="3" t="s">
        <v>1865</v>
      </c>
      <c r="C995" s="4">
        <v>1.514278574</v>
      </c>
      <c r="D995" s="3" t="s">
        <v>658</v>
      </c>
      <c r="E995" s="1" t="s">
        <v>2326</v>
      </c>
    </row>
    <row r="996" spans="1:5" x14ac:dyDescent="0.2">
      <c r="A996" s="3" t="s">
        <v>93</v>
      </c>
      <c r="B996" s="3" t="s">
        <v>1866</v>
      </c>
      <c r="C996" s="4">
        <v>1.514278574</v>
      </c>
      <c r="D996" s="3" t="s">
        <v>711</v>
      </c>
      <c r="E996" s="1" t="s">
        <v>2326</v>
      </c>
    </row>
    <row r="997" spans="1:5" x14ac:dyDescent="0.2">
      <c r="A997" s="3" t="s">
        <v>1867</v>
      </c>
      <c r="B997" s="3" t="s">
        <v>1868</v>
      </c>
      <c r="C997" s="4">
        <v>1.514278574</v>
      </c>
      <c r="D997" s="3" t="s">
        <v>626</v>
      </c>
      <c r="E997" s="1" t="s">
        <v>2326</v>
      </c>
    </row>
    <row r="998" spans="1:5" x14ac:dyDescent="0.2">
      <c r="A998" s="3" t="s">
        <v>960</v>
      </c>
      <c r="B998" s="3" t="s">
        <v>1869</v>
      </c>
      <c r="C998" s="4">
        <v>1.514278574</v>
      </c>
      <c r="D998" s="3" t="s">
        <v>887</v>
      </c>
      <c r="E998" s="1" t="s">
        <v>2326</v>
      </c>
    </row>
    <row r="999" spans="1:5" x14ac:dyDescent="0.2">
      <c r="A999" s="3" t="s">
        <v>1870</v>
      </c>
      <c r="B999" s="3" t="s">
        <v>1871</v>
      </c>
      <c r="C999" s="4">
        <v>1.514278574</v>
      </c>
      <c r="D999" s="3" t="s">
        <v>680</v>
      </c>
      <c r="E999" s="1" t="s">
        <v>2326</v>
      </c>
    </row>
    <row r="1000" spans="1:5" x14ac:dyDescent="0.2">
      <c r="A1000" s="3" t="s">
        <v>42</v>
      </c>
      <c r="B1000" s="3" t="s">
        <v>1872</v>
      </c>
      <c r="C1000" s="4">
        <v>1.514278574</v>
      </c>
      <c r="D1000" s="3" t="s">
        <v>675</v>
      </c>
      <c r="E1000" s="1" t="s">
        <v>2326</v>
      </c>
    </row>
    <row r="1001" spans="1:5" x14ac:dyDescent="0.2">
      <c r="A1001" s="3" t="s">
        <v>1873</v>
      </c>
      <c r="B1001" s="3" t="s">
        <v>1874</v>
      </c>
      <c r="C1001" s="4">
        <v>1.514278574</v>
      </c>
      <c r="D1001" s="3" t="s">
        <v>767</v>
      </c>
      <c r="E1001" s="1" t="s">
        <v>2326</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C6093-A0F8-4C4A-BA24-48E68991F0BD}">
  <dimension ref="A1:D354"/>
  <sheetViews>
    <sheetView workbookViewId="0">
      <pane ySplit="1" topLeftCell="A2" activePane="bottomLeft" state="frozen"/>
      <selection pane="bottomLeft" activeCell="A2" sqref="A2:D2"/>
    </sheetView>
  </sheetViews>
  <sheetFormatPr baseColWidth="10" defaultRowHeight="16" x14ac:dyDescent="0.2"/>
  <cols>
    <col min="1" max="1" width="48.5" style="1" customWidth="1"/>
    <col min="2" max="2" width="51.5" style="1" bestFit="1" customWidth="1"/>
    <col min="3" max="3" width="13.83203125" style="1" bestFit="1" customWidth="1"/>
    <col min="4" max="4" width="46.1640625" style="1" bestFit="1" customWidth="1"/>
    <col min="5" max="16384" width="10.83203125" style="1"/>
  </cols>
  <sheetData>
    <row r="1" spans="1:4" x14ac:dyDescent="0.2">
      <c r="A1" s="2" t="s">
        <v>0</v>
      </c>
      <c r="B1" s="2" t="s">
        <v>1</v>
      </c>
      <c r="C1" s="2" t="s">
        <v>2</v>
      </c>
      <c r="D1" s="2" t="s">
        <v>3</v>
      </c>
    </row>
    <row r="2" spans="1:4" x14ac:dyDescent="0.2">
      <c r="A2" s="3" t="s">
        <v>39</v>
      </c>
      <c r="B2" s="3" t="s">
        <v>129</v>
      </c>
      <c r="C2" s="4">
        <v>3.4962093169999999</v>
      </c>
      <c r="D2" s="3" t="s">
        <v>2325</v>
      </c>
    </row>
    <row r="3" spans="1:4" x14ac:dyDescent="0.2">
      <c r="A3" s="3" t="s">
        <v>2324</v>
      </c>
      <c r="B3" s="3" t="s">
        <v>2323</v>
      </c>
      <c r="C3" s="4">
        <v>3.4907974780000002</v>
      </c>
      <c r="D3" s="3" t="s">
        <v>2322</v>
      </c>
    </row>
    <row r="4" spans="1:4" x14ac:dyDescent="0.2">
      <c r="A4" s="3" t="s">
        <v>2035</v>
      </c>
      <c r="B4" s="3" t="s">
        <v>2321</v>
      </c>
      <c r="C4" s="4">
        <v>3.295849483</v>
      </c>
      <c r="D4" s="3" t="s">
        <v>2047</v>
      </c>
    </row>
    <row r="5" spans="1:4" x14ac:dyDescent="0.2">
      <c r="A5" s="3" t="s">
        <v>39</v>
      </c>
      <c r="B5" s="3" t="s">
        <v>40</v>
      </c>
      <c r="C5" s="4">
        <v>3.2541448050000001</v>
      </c>
      <c r="D5" s="3" t="s">
        <v>2320</v>
      </c>
    </row>
    <row r="6" spans="1:4" x14ac:dyDescent="0.2">
      <c r="A6" s="3" t="s">
        <v>1916</v>
      </c>
      <c r="B6" s="3" t="s">
        <v>2319</v>
      </c>
      <c r="C6" s="4">
        <v>3.2013493550000001</v>
      </c>
      <c r="D6" s="3" t="s">
        <v>1945</v>
      </c>
    </row>
    <row r="7" spans="1:4" x14ac:dyDescent="0.2">
      <c r="A7" s="3" t="s">
        <v>1949</v>
      </c>
      <c r="B7" s="3" t="s">
        <v>1017</v>
      </c>
      <c r="C7" s="4">
        <v>3.1372724719999998</v>
      </c>
      <c r="D7" s="3" t="s">
        <v>2007</v>
      </c>
    </row>
    <row r="8" spans="1:4" x14ac:dyDescent="0.2">
      <c r="A8" s="3" t="s">
        <v>71</v>
      </c>
      <c r="B8" s="3" t="s">
        <v>72</v>
      </c>
      <c r="C8" s="4">
        <v>3.1249387369999999</v>
      </c>
      <c r="D8" s="3" t="s">
        <v>2318</v>
      </c>
    </row>
    <row r="9" spans="1:4" x14ac:dyDescent="0.2">
      <c r="A9" s="3" t="s">
        <v>2317</v>
      </c>
      <c r="B9" s="3" t="s">
        <v>2316</v>
      </c>
      <c r="C9" s="4">
        <v>3.0579919470000001</v>
      </c>
      <c r="D9" s="3" t="s">
        <v>1945</v>
      </c>
    </row>
    <row r="10" spans="1:4" x14ac:dyDescent="0.2">
      <c r="A10" s="3" t="s">
        <v>263</v>
      </c>
      <c r="B10" s="3" t="s">
        <v>1061</v>
      </c>
      <c r="C10" s="4">
        <v>3.0579919470000001</v>
      </c>
      <c r="D10" s="3" t="s">
        <v>2075</v>
      </c>
    </row>
    <row r="11" spans="1:4" x14ac:dyDescent="0.2">
      <c r="A11" s="3" t="s">
        <v>2079</v>
      </c>
      <c r="B11" s="3" t="s">
        <v>687</v>
      </c>
      <c r="C11" s="4">
        <v>3.0190880619999998</v>
      </c>
      <c r="D11" s="3" t="s">
        <v>688</v>
      </c>
    </row>
    <row r="12" spans="1:4" x14ac:dyDescent="0.2">
      <c r="A12" s="3" t="s">
        <v>1914</v>
      </c>
      <c r="B12" s="3" t="s">
        <v>2315</v>
      </c>
      <c r="C12" s="4">
        <v>3.0190880619999998</v>
      </c>
      <c r="D12" s="3" t="s">
        <v>1877</v>
      </c>
    </row>
    <row r="13" spans="1:4" x14ac:dyDescent="0.2">
      <c r="A13" s="3" t="s">
        <v>1895</v>
      </c>
      <c r="B13" s="3" t="s">
        <v>2314</v>
      </c>
      <c r="C13" s="4">
        <v>3.0190880619999998</v>
      </c>
      <c r="D13" s="3" t="s">
        <v>1877</v>
      </c>
    </row>
    <row r="14" spans="1:4" x14ac:dyDescent="0.2">
      <c r="A14" s="3" t="s">
        <v>53</v>
      </c>
      <c r="B14" s="3" t="s">
        <v>694</v>
      </c>
      <c r="C14" s="4">
        <v>3.0190880619999998</v>
      </c>
      <c r="D14" s="3" t="s">
        <v>688</v>
      </c>
    </row>
    <row r="15" spans="1:4" x14ac:dyDescent="0.2">
      <c r="A15" s="3" t="s">
        <v>2010</v>
      </c>
      <c r="B15" s="3" t="s">
        <v>2313</v>
      </c>
      <c r="C15" s="4">
        <v>3.0190880619999998</v>
      </c>
      <c r="D15" s="3" t="s">
        <v>1877</v>
      </c>
    </row>
    <row r="16" spans="1:4" x14ac:dyDescent="0.2">
      <c r="A16" s="3" t="s">
        <v>1916</v>
      </c>
      <c r="B16" s="3" t="s">
        <v>732</v>
      </c>
      <c r="C16" s="4">
        <v>3.0190880619999998</v>
      </c>
      <c r="D16" s="3" t="s">
        <v>688</v>
      </c>
    </row>
    <row r="17" spans="1:4" x14ac:dyDescent="0.2">
      <c r="A17" s="3" t="s">
        <v>2027</v>
      </c>
      <c r="B17" s="3" t="s">
        <v>764</v>
      </c>
      <c r="C17" s="4">
        <v>3.0190880619999998</v>
      </c>
      <c r="D17" s="3" t="s">
        <v>756</v>
      </c>
    </row>
    <row r="18" spans="1:4" x14ac:dyDescent="0.2">
      <c r="A18" s="3" t="s">
        <v>2010</v>
      </c>
      <c r="B18" s="3" t="s">
        <v>2312</v>
      </c>
      <c r="C18" s="4">
        <v>3.0190880619999998</v>
      </c>
      <c r="D18" s="3" t="s">
        <v>1877</v>
      </c>
    </row>
    <row r="19" spans="1:4" x14ac:dyDescent="0.2">
      <c r="A19" s="3" t="s">
        <v>2311</v>
      </c>
      <c r="B19" s="3" t="s">
        <v>2310</v>
      </c>
      <c r="C19" s="4">
        <v>3.0190880619999998</v>
      </c>
      <c r="D19" s="3" t="s">
        <v>1880</v>
      </c>
    </row>
    <row r="20" spans="1:4" x14ac:dyDescent="0.2">
      <c r="A20" s="3" t="s">
        <v>2056</v>
      </c>
      <c r="B20" s="3" t="s">
        <v>2309</v>
      </c>
      <c r="C20" s="4">
        <v>3.0190880619999998</v>
      </c>
      <c r="D20" s="3" t="s">
        <v>1877</v>
      </c>
    </row>
    <row r="21" spans="1:4" x14ac:dyDescent="0.2">
      <c r="A21" s="3" t="s">
        <v>21</v>
      </c>
      <c r="B21" s="3" t="s">
        <v>770</v>
      </c>
      <c r="C21" s="4">
        <v>3.0190880619999998</v>
      </c>
      <c r="D21" s="3" t="s">
        <v>660</v>
      </c>
    </row>
    <row r="22" spans="1:4" x14ac:dyDescent="0.2">
      <c r="A22" s="3" t="s">
        <v>1886</v>
      </c>
      <c r="B22" s="3" t="s">
        <v>659</v>
      </c>
      <c r="C22" s="4">
        <v>3.0190880619999998</v>
      </c>
      <c r="D22" s="3" t="s">
        <v>660</v>
      </c>
    </row>
    <row r="23" spans="1:4" x14ac:dyDescent="0.2">
      <c r="A23" s="3" t="s">
        <v>1916</v>
      </c>
      <c r="B23" s="3" t="s">
        <v>2308</v>
      </c>
      <c r="C23" s="4">
        <v>3.0190880619999998</v>
      </c>
      <c r="D23" s="3" t="s">
        <v>1883</v>
      </c>
    </row>
    <row r="24" spans="1:4" x14ac:dyDescent="0.2">
      <c r="A24" s="3" t="s">
        <v>2307</v>
      </c>
      <c r="B24" s="3" t="s">
        <v>2306</v>
      </c>
      <c r="C24" s="4">
        <v>3.0190880619999998</v>
      </c>
      <c r="D24" s="3" t="s">
        <v>1877</v>
      </c>
    </row>
    <row r="25" spans="1:4" x14ac:dyDescent="0.2">
      <c r="A25" s="3" t="s">
        <v>2054</v>
      </c>
      <c r="B25" s="3" t="s">
        <v>745</v>
      </c>
      <c r="C25" s="4">
        <v>3.0190880619999998</v>
      </c>
      <c r="D25" s="3" t="s">
        <v>746</v>
      </c>
    </row>
    <row r="26" spans="1:4" x14ac:dyDescent="0.2">
      <c r="A26" s="3" t="s">
        <v>1895</v>
      </c>
      <c r="B26" s="3" t="s">
        <v>2305</v>
      </c>
      <c r="C26" s="4">
        <v>3.0190880619999998</v>
      </c>
      <c r="D26" s="3" t="s">
        <v>1877</v>
      </c>
    </row>
    <row r="27" spans="1:4" x14ac:dyDescent="0.2">
      <c r="A27" s="3" t="s">
        <v>2013</v>
      </c>
      <c r="B27" s="3" t="s">
        <v>772</v>
      </c>
      <c r="C27" s="4">
        <v>3.0190880619999998</v>
      </c>
      <c r="D27" s="3" t="s">
        <v>660</v>
      </c>
    </row>
    <row r="28" spans="1:4" x14ac:dyDescent="0.2">
      <c r="A28" s="3" t="s">
        <v>743</v>
      </c>
      <c r="B28" s="3" t="s">
        <v>2304</v>
      </c>
      <c r="C28" s="4">
        <v>3.0190880619999998</v>
      </c>
      <c r="D28" s="3" t="s">
        <v>1877</v>
      </c>
    </row>
    <row r="29" spans="1:4" x14ac:dyDescent="0.2">
      <c r="A29" s="3" t="s">
        <v>2303</v>
      </c>
      <c r="B29" s="3" t="s">
        <v>716</v>
      </c>
      <c r="C29" s="4">
        <v>3.0190880619999998</v>
      </c>
      <c r="D29" s="3" t="s">
        <v>688</v>
      </c>
    </row>
    <row r="30" spans="1:4" x14ac:dyDescent="0.2">
      <c r="A30" s="3" t="s">
        <v>2302</v>
      </c>
      <c r="B30" s="3" t="s">
        <v>774</v>
      </c>
      <c r="C30" s="4">
        <v>3.0190880619999998</v>
      </c>
      <c r="D30" s="3" t="s">
        <v>688</v>
      </c>
    </row>
    <row r="31" spans="1:4" x14ac:dyDescent="0.2">
      <c r="A31" s="3" t="s">
        <v>1949</v>
      </c>
      <c r="B31" s="3" t="s">
        <v>2301</v>
      </c>
      <c r="C31" s="4">
        <v>3.0190880619999998</v>
      </c>
      <c r="D31" s="3" t="s">
        <v>1877</v>
      </c>
    </row>
    <row r="32" spans="1:4" x14ac:dyDescent="0.2">
      <c r="A32" s="3" t="s">
        <v>2100</v>
      </c>
      <c r="B32" s="3" t="s">
        <v>2300</v>
      </c>
      <c r="C32" s="4">
        <v>3.0190880619999998</v>
      </c>
      <c r="D32" s="3" t="s">
        <v>1877</v>
      </c>
    </row>
    <row r="33" spans="1:4" x14ac:dyDescent="0.2">
      <c r="A33" s="3" t="s">
        <v>1985</v>
      </c>
      <c r="B33" s="3" t="s">
        <v>2299</v>
      </c>
      <c r="C33" s="4">
        <v>3.0190880619999998</v>
      </c>
      <c r="D33" s="3" t="s">
        <v>1983</v>
      </c>
    </row>
    <row r="34" spans="1:4" x14ac:dyDescent="0.2">
      <c r="A34" s="3" t="s">
        <v>2263</v>
      </c>
      <c r="B34" s="3" t="s">
        <v>777</v>
      </c>
      <c r="C34" s="4">
        <v>3.0190880619999998</v>
      </c>
      <c r="D34" s="3" t="s">
        <v>688</v>
      </c>
    </row>
    <row r="35" spans="1:4" x14ac:dyDescent="0.2">
      <c r="A35" s="3" t="s">
        <v>2298</v>
      </c>
      <c r="B35" s="3" t="s">
        <v>2297</v>
      </c>
      <c r="C35" s="4">
        <v>3.0190880619999998</v>
      </c>
      <c r="D35" s="3" t="s">
        <v>1877</v>
      </c>
    </row>
    <row r="36" spans="1:4" x14ac:dyDescent="0.2">
      <c r="A36" s="3" t="s">
        <v>2296</v>
      </c>
      <c r="B36" s="3" t="s">
        <v>783</v>
      </c>
      <c r="C36" s="4">
        <v>3.0190880619999998</v>
      </c>
      <c r="D36" s="3" t="s">
        <v>688</v>
      </c>
    </row>
    <row r="37" spans="1:4" x14ac:dyDescent="0.2">
      <c r="A37" s="3" t="s">
        <v>1949</v>
      </c>
      <c r="B37" s="3" t="s">
        <v>2295</v>
      </c>
      <c r="C37" s="4">
        <v>3.0190880619999998</v>
      </c>
      <c r="D37" s="3" t="s">
        <v>1877</v>
      </c>
    </row>
    <row r="38" spans="1:4" x14ac:dyDescent="0.2">
      <c r="A38" s="3" t="s">
        <v>1916</v>
      </c>
      <c r="B38" s="3" t="s">
        <v>752</v>
      </c>
      <c r="C38" s="4">
        <v>3.0190880619999998</v>
      </c>
      <c r="D38" s="3" t="s">
        <v>688</v>
      </c>
    </row>
    <row r="39" spans="1:4" x14ac:dyDescent="0.2">
      <c r="A39" s="3" t="s">
        <v>2273</v>
      </c>
      <c r="B39" s="3" t="s">
        <v>2294</v>
      </c>
      <c r="C39" s="4">
        <v>3.0190880619999998</v>
      </c>
      <c r="D39" s="3" t="s">
        <v>1880</v>
      </c>
    </row>
    <row r="40" spans="1:4" x14ac:dyDescent="0.2">
      <c r="A40" s="3" t="s">
        <v>2273</v>
      </c>
      <c r="B40" s="3" t="s">
        <v>2293</v>
      </c>
      <c r="C40" s="4">
        <v>3.0190880619999998</v>
      </c>
      <c r="D40" s="3" t="s">
        <v>1880</v>
      </c>
    </row>
    <row r="41" spans="1:4" x14ac:dyDescent="0.2">
      <c r="A41" s="3" t="s">
        <v>2292</v>
      </c>
      <c r="B41" s="3" t="s">
        <v>720</v>
      </c>
      <c r="C41" s="4">
        <v>3.0190880619999998</v>
      </c>
      <c r="D41" s="3" t="s">
        <v>688</v>
      </c>
    </row>
    <row r="42" spans="1:4" x14ac:dyDescent="0.2">
      <c r="A42" s="3" t="s">
        <v>1957</v>
      </c>
      <c r="B42" s="3" t="s">
        <v>755</v>
      </c>
      <c r="C42" s="4">
        <v>3.0190880619999998</v>
      </c>
      <c r="D42" s="3" t="s">
        <v>756</v>
      </c>
    </row>
    <row r="43" spans="1:4" x14ac:dyDescent="0.2">
      <c r="A43" s="3" t="s">
        <v>2292</v>
      </c>
      <c r="B43" s="3" t="s">
        <v>721</v>
      </c>
      <c r="C43" s="4">
        <v>3.0190880619999998</v>
      </c>
      <c r="D43" s="3" t="s">
        <v>688</v>
      </c>
    </row>
    <row r="44" spans="1:4" x14ac:dyDescent="0.2">
      <c r="A44" s="3" t="s">
        <v>1949</v>
      </c>
      <c r="B44" s="3" t="s">
        <v>1305</v>
      </c>
      <c r="C44" s="4">
        <v>2.8416375079999998</v>
      </c>
      <c r="D44" s="3" t="s">
        <v>1960</v>
      </c>
    </row>
    <row r="45" spans="1:4" x14ac:dyDescent="0.2">
      <c r="A45" s="3" t="s">
        <v>2291</v>
      </c>
      <c r="B45" s="3" t="s">
        <v>75</v>
      </c>
      <c r="C45" s="4">
        <v>2.7695510790000002</v>
      </c>
      <c r="D45" s="3" t="s">
        <v>2290</v>
      </c>
    </row>
    <row r="46" spans="1:4" x14ac:dyDescent="0.2">
      <c r="A46" s="3" t="s">
        <v>1882</v>
      </c>
      <c r="B46" s="3" t="s">
        <v>1407</v>
      </c>
      <c r="C46" s="4">
        <v>2.7594507519999998</v>
      </c>
      <c r="D46" s="3" t="s">
        <v>2111</v>
      </c>
    </row>
    <row r="47" spans="1:4" x14ac:dyDescent="0.2">
      <c r="A47" s="3" t="s">
        <v>2289</v>
      </c>
      <c r="B47" s="3" t="s">
        <v>2288</v>
      </c>
      <c r="C47" s="4">
        <v>2.718966633</v>
      </c>
      <c r="D47" s="3" t="s">
        <v>1942</v>
      </c>
    </row>
    <row r="48" spans="1:4" x14ac:dyDescent="0.2">
      <c r="A48" s="3" t="s">
        <v>927</v>
      </c>
      <c r="B48" s="3" t="s">
        <v>928</v>
      </c>
      <c r="C48" s="4">
        <v>2.718966633</v>
      </c>
      <c r="D48" s="3" t="s">
        <v>688</v>
      </c>
    </row>
    <row r="49" spans="1:4" x14ac:dyDescent="0.2">
      <c r="A49" s="3" t="s">
        <v>2019</v>
      </c>
      <c r="B49" s="3" t="s">
        <v>876</v>
      </c>
      <c r="C49" s="4">
        <v>2.718966633</v>
      </c>
      <c r="D49" s="3" t="s">
        <v>688</v>
      </c>
    </row>
    <row r="50" spans="1:4" x14ac:dyDescent="0.2">
      <c r="A50" s="3" t="s">
        <v>2287</v>
      </c>
      <c r="B50" s="3" t="s">
        <v>879</v>
      </c>
      <c r="C50" s="4">
        <v>2.718966633</v>
      </c>
      <c r="D50" s="3" t="s">
        <v>688</v>
      </c>
    </row>
    <row r="51" spans="1:4" x14ac:dyDescent="0.2">
      <c r="A51" s="3" t="s">
        <v>2013</v>
      </c>
      <c r="B51" s="3" t="s">
        <v>884</v>
      </c>
      <c r="C51" s="4">
        <v>2.718966633</v>
      </c>
      <c r="D51" s="3" t="s">
        <v>660</v>
      </c>
    </row>
    <row r="52" spans="1:4" x14ac:dyDescent="0.2">
      <c r="A52" s="3" t="s">
        <v>1910</v>
      </c>
      <c r="B52" s="3" t="s">
        <v>2286</v>
      </c>
      <c r="C52" s="4">
        <v>2.718966633</v>
      </c>
      <c r="D52" s="3" t="s">
        <v>1880</v>
      </c>
    </row>
    <row r="53" spans="1:4" x14ac:dyDescent="0.2">
      <c r="A53" s="3" t="s">
        <v>2285</v>
      </c>
      <c r="B53" s="3" t="s">
        <v>2284</v>
      </c>
      <c r="C53" s="4">
        <v>2.718966633</v>
      </c>
      <c r="D53" s="3" t="s">
        <v>1877</v>
      </c>
    </row>
    <row r="54" spans="1:4" x14ac:dyDescent="0.2">
      <c r="A54" s="3" t="s">
        <v>2283</v>
      </c>
      <c r="B54" s="3" t="s">
        <v>969</v>
      </c>
      <c r="C54" s="4">
        <v>2.718966633</v>
      </c>
      <c r="D54" s="3" t="s">
        <v>660</v>
      </c>
    </row>
    <row r="55" spans="1:4" x14ac:dyDescent="0.2">
      <c r="A55" s="3" t="s">
        <v>2282</v>
      </c>
      <c r="B55" s="3" t="s">
        <v>2281</v>
      </c>
      <c r="C55" s="4">
        <v>2.718966633</v>
      </c>
      <c r="D55" s="3" t="s">
        <v>1880</v>
      </c>
    </row>
    <row r="56" spans="1:4" x14ac:dyDescent="0.2">
      <c r="A56" s="3" t="s">
        <v>2280</v>
      </c>
      <c r="B56" s="3" t="s">
        <v>2279</v>
      </c>
      <c r="C56" s="4">
        <v>2.718966633</v>
      </c>
      <c r="D56" s="3" t="s">
        <v>1942</v>
      </c>
    </row>
    <row r="57" spans="1:4" x14ac:dyDescent="0.2">
      <c r="A57" s="3" t="s">
        <v>2278</v>
      </c>
      <c r="B57" s="3" t="s">
        <v>2277</v>
      </c>
      <c r="C57" s="4">
        <v>2.718966633</v>
      </c>
      <c r="D57" s="3" t="s">
        <v>1877</v>
      </c>
    </row>
    <row r="58" spans="1:4" x14ac:dyDescent="0.2">
      <c r="A58" s="3" t="s">
        <v>2276</v>
      </c>
      <c r="B58" s="3" t="s">
        <v>2275</v>
      </c>
      <c r="C58" s="4">
        <v>2.718966633</v>
      </c>
      <c r="D58" s="3" t="s">
        <v>1880</v>
      </c>
    </row>
    <row r="59" spans="1:4" x14ac:dyDescent="0.2">
      <c r="A59" s="3" t="s">
        <v>2246</v>
      </c>
      <c r="B59" s="3" t="s">
        <v>2274</v>
      </c>
      <c r="C59" s="4">
        <v>2.718966633</v>
      </c>
      <c r="D59" s="3" t="s">
        <v>1877</v>
      </c>
    </row>
    <row r="60" spans="1:4" x14ac:dyDescent="0.2">
      <c r="A60" s="3" t="s">
        <v>2273</v>
      </c>
      <c r="B60" s="3" t="s">
        <v>2272</v>
      </c>
      <c r="C60" s="4">
        <v>2.718966633</v>
      </c>
      <c r="D60" s="3" t="s">
        <v>1880</v>
      </c>
    </row>
    <row r="61" spans="1:4" x14ac:dyDescent="0.2">
      <c r="A61" s="3" t="s">
        <v>2271</v>
      </c>
      <c r="B61" s="3" t="s">
        <v>2270</v>
      </c>
      <c r="C61" s="4">
        <v>2.718966633</v>
      </c>
      <c r="D61" s="3" t="s">
        <v>1883</v>
      </c>
    </row>
    <row r="62" spans="1:4" x14ac:dyDescent="0.2">
      <c r="A62" s="3" t="s">
        <v>71</v>
      </c>
      <c r="B62" s="3" t="s">
        <v>2269</v>
      </c>
      <c r="C62" s="4">
        <v>2.718966633</v>
      </c>
      <c r="D62" s="3" t="s">
        <v>1942</v>
      </c>
    </row>
    <row r="63" spans="1:4" x14ac:dyDescent="0.2">
      <c r="A63" s="3" t="s">
        <v>2268</v>
      </c>
      <c r="B63" s="3" t="s">
        <v>890</v>
      </c>
      <c r="C63" s="4">
        <v>2.718966633</v>
      </c>
      <c r="D63" s="3" t="s">
        <v>688</v>
      </c>
    </row>
    <row r="64" spans="1:4" x14ac:dyDescent="0.2">
      <c r="A64" s="3" t="s">
        <v>2202</v>
      </c>
      <c r="B64" s="3" t="s">
        <v>2267</v>
      </c>
      <c r="C64" s="4">
        <v>2.718966633</v>
      </c>
      <c r="D64" s="3" t="s">
        <v>2200</v>
      </c>
    </row>
    <row r="65" spans="1:4" x14ac:dyDescent="0.2">
      <c r="A65" s="3" t="s">
        <v>304</v>
      </c>
      <c r="B65" s="3" t="s">
        <v>909</v>
      </c>
      <c r="C65" s="4">
        <v>2.718966633</v>
      </c>
      <c r="D65" s="3" t="s">
        <v>746</v>
      </c>
    </row>
    <row r="66" spans="1:4" x14ac:dyDescent="0.2">
      <c r="A66" s="3" t="s">
        <v>1879</v>
      </c>
      <c r="B66" s="3" t="s">
        <v>2266</v>
      </c>
      <c r="C66" s="4">
        <v>2.718966633</v>
      </c>
      <c r="D66" s="3" t="s">
        <v>1877</v>
      </c>
    </row>
    <row r="67" spans="1:4" x14ac:dyDescent="0.2">
      <c r="A67" s="3" t="s">
        <v>2027</v>
      </c>
      <c r="B67" s="3" t="s">
        <v>2265</v>
      </c>
      <c r="C67" s="4">
        <v>2.718966633</v>
      </c>
      <c r="D67" s="3" t="s">
        <v>1877</v>
      </c>
    </row>
    <row r="68" spans="1:4" x14ac:dyDescent="0.2">
      <c r="A68" s="3" t="s">
        <v>304</v>
      </c>
      <c r="B68" s="3" t="s">
        <v>980</v>
      </c>
      <c r="C68" s="4">
        <v>2.718966633</v>
      </c>
      <c r="D68" s="3" t="s">
        <v>688</v>
      </c>
    </row>
    <row r="69" spans="1:4" x14ac:dyDescent="0.2">
      <c r="A69" s="3" t="s">
        <v>459</v>
      </c>
      <c r="B69" s="3" t="s">
        <v>952</v>
      </c>
      <c r="C69" s="4">
        <v>2.718966633</v>
      </c>
      <c r="D69" s="3" t="s">
        <v>756</v>
      </c>
    </row>
    <row r="70" spans="1:4" x14ac:dyDescent="0.2">
      <c r="A70" s="3" t="s">
        <v>459</v>
      </c>
      <c r="B70" s="3" t="s">
        <v>2264</v>
      </c>
      <c r="C70" s="4">
        <v>2.718966633</v>
      </c>
      <c r="D70" s="3" t="s">
        <v>1877</v>
      </c>
    </row>
    <row r="71" spans="1:4" x14ac:dyDescent="0.2">
      <c r="A71" s="3" t="s">
        <v>2263</v>
      </c>
      <c r="B71" s="3" t="s">
        <v>921</v>
      </c>
      <c r="C71" s="4">
        <v>2.718966633</v>
      </c>
      <c r="D71" s="3" t="s">
        <v>688</v>
      </c>
    </row>
    <row r="72" spans="1:4" x14ac:dyDescent="0.2">
      <c r="A72" s="3" t="s">
        <v>1923</v>
      </c>
      <c r="B72" s="3" t="s">
        <v>2262</v>
      </c>
      <c r="C72" s="4">
        <v>2.718966633</v>
      </c>
      <c r="D72" s="3" t="s">
        <v>1983</v>
      </c>
    </row>
    <row r="73" spans="1:4" x14ac:dyDescent="0.2">
      <c r="A73" s="3" t="s">
        <v>2021</v>
      </c>
      <c r="B73" s="3" t="s">
        <v>2261</v>
      </c>
      <c r="C73" s="4">
        <v>2.718966633</v>
      </c>
      <c r="D73" s="3" t="s">
        <v>1983</v>
      </c>
    </row>
    <row r="74" spans="1:4" x14ac:dyDescent="0.2">
      <c r="A74" s="3" t="s">
        <v>1929</v>
      </c>
      <c r="B74" s="3" t="s">
        <v>121</v>
      </c>
      <c r="C74" s="4">
        <v>2.6840296549999998</v>
      </c>
      <c r="D74" s="3" t="s">
        <v>1956</v>
      </c>
    </row>
    <row r="75" spans="1:4" x14ac:dyDescent="0.2">
      <c r="A75" s="3" t="s">
        <v>21</v>
      </c>
      <c r="B75" s="3" t="s">
        <v>174</v>
      </c>
      <c r="C75" s="4">
        <v>2.673664139</v>
      </c>
      <c r="D75" s="3" t="s">
        <v>2260</v>
      </c>
    </row>
    <row r="76" spans="1:4" x14ac:dyDescent="0.2">
      <c r="A76" s="3" t="s">
        <v>885</v>
      </c>
      <c r="B76" s="3" t="s">
        <v>2259</v>
      </c>
      <c r="C76" s="4">
        <v>2.657577319</v>
      </c>
      <c r="D76" s="3" t="s">
        <v>2258</v>
      </c>
    </row>
    <row r="77" spans="1:4" x14ac:dyDescent="0.2">
      <c r="A77" s="3" t="s">
        <v>56</v>
      </c>
      <c r="B77" s="3" t="s">
        <v>2257</v>
      </c>
      <c r="C77" s="4">
        <v>2.6478174819999998</v>
      </c>
      <c r="D77" s="3" t="s">
        <v>2007</v>
      </c>
    </row>
    <row r="78" spans="1:4" x14ac:dyDescent="0.2">
      <c r="A78" s="3" t="s">
        <v>2179</v>
      </c>
      <c r="B78" s="3" t="s">
        <v>2256</v>
      </c>
      <c r="C78" s="4">
        <v>2.542118103</v>
      </c>
      <c r="D78" s="3" t="s">
        <v>1880</v>
      </c>
    </row>
    <row r="79" spans="1:4" x14ac:dyDescent="0.2">
      <c r="A79" s="3" t="s">
        <v>2255</v>
      </c>
      <c r="B79" s="3" t="s">
        <v>2254</v>
      </c>
      <c r="C79" s="4">
        <v>2.542118103</v>
      </c>
      <c r="D79" s="3" t="s">
        <v>1883</v>
      </c>
    </row>
    <row r="80" spans="1:4" x14ac:dyDescent="0.2">
      <c r="A80" s="3" t="s">
        <v>1949</v>
      </c>
      <c r="B80" s="3" t="s">
        <v>2253</v>
      </c>
      <c r="C80" s="4">
        <v>2.542118103</v>
      </c>
      <c r="D80" s="3" t="s">
        <v>1877</v>
      </c>
    </row>
    <row r="81" spans="1:4" x14ac:dyDescent="0.2">
      <c r="A81" s="3" t="s">
        <v>1910</v>
      </c>
      <c r="B81" s="3" t="s">
        <v>2252</v>
      </c>
      <c r="C81" s="4">
        <v>2.542118103</v>
      </c>
      <c r="D81" s="3" t="s">
        <v>2022</v>
      </c>
    </row>
    <row r="82" spans="1:4" x14ac:dyDescent="0.2">
      <c r="A82" s="3" t="s">
        <v>1949</v>
      </c>
      <c r="B82" s="3" t="s">
        <v>2251</v>
      </c>
      <c r="C82" s="4">
        <v>2.542118103</v>
      </c>
      <c r="D82" s="3" t="s">
        <v>1877</v>
      </c>
    </row>
    <row r="83" spans="1:4" x14ac:dyDescent="0.2">
      <c r="A83" s="3" t="s">
        <v>1920</v>
      </c>
      <c r="B83" s="3" t="s">
        <v>1135</v>
      </c>
      <c r="C83" s="4">
        <v>2.542118103</v>
      </c>
      <c r="D83" s="3" t="s">
        <v>688</v>
      </c>
    </row>
    <row r="84" spans="1:4" x14ac:dyDescent="0.2">
      <c r="A84" s="3" t="s">
        <v>2025</v>
      </c>
      <c r="B84" s="3" t="s">
        <v>1136</v>
      </c>
      <c r="C84" s="4">
        <v>2.542118103</v>
      </c>
      <c r="D84" s="3" t="s">
        <v>688</v>
      </c>
    </row>
    <row r="85" spans="1:4" x14ac:dyDescent="0.2">
      <c r="A85" s="3" t="s">
        <v>2250</v>
      </c>
      <c r="B85" s="3" t="s">
        <v>1096</v>
      </c>
      <c r="C85" s="4">
        <v>2.542118103</v>
      </c>
      <c r="D85" s="3" t="s">
        <v>688</v>
      </c>
    </row>
    <row r="86" spans="1:4" x14ac:dyDescent="0.2">
      <c r="A86" s="3" t="s">
        <v>1949</v>
      </c>
      <c r="B86" s="3" t="s">
        <v>2249</v>
      </c>
      <c r="C86" s="4">
        <v>2.542118103</v>
      </c>
      <c r="D86" s="3" t="s">
        <v>1877</v>
      </c>
    </row>
    <row r="87" spans="1:4" x14ac:dyDescent="0.2">
      <c r="A87" s="3" t="s">
        <v>2162</v>
      </c>
      <c r="B87" s="3" t="s">
        <v>2248</v>
      </c>
      <c r="C87" s="4">
        <v>2.542118103</v>
      </c>
      <c r="D87" s="3" t="s">
        <v>1877</v>
      </c>
    </row>
    <row r="88" spans="1:4" x14ac:dyDescent="0.2">
      <c r="A88" s="3" t="s">
        <v>2165</v>
      </c>
      <c r="B88" s="3" t="s">
        <v>1138</v>
      </c>
      <c r="C88" s="4">
        <v>2.542118103</v>
      </c>
      <c r="D88" s="3" t="s">
        <v>746</v>
      </c>
    </row>
    <row r="89" spans="1:4" x14ac:dyDescent="0.2">
      <c r="A89" s="3" t="s">
        <v>1949</v>
      </c>
      <c r="B89" s="3" t="s">
        <v>2247</v>
      </c>
      <c r="C89" s="4">
        <v>2.542118103</v>
      </c>
      <c r="D89" s="3" t="s">
        <v>1877</v>
      </c>
    </row>
    <row r="90" spans="1:4" x14ac:dyDescent="0.2">
      <c r="A90" s="3" t="s">
        <v>2246</v>
      </c>
      <c r="B90" s="3" t="s">
        <v>2245</v>
      </c>
      <c r="C90" s="4">
        <v>2.542118103</v>
      </c>
      <c r="D90" s="3" t="s">
        <v>1877</v>
      </c>
    </row>
    <row r="91" spans="1:4" x14ac:dyDescent="0.2">
      <c r="A91" s="3" t="s">
        <v>1949</v>
      </c>
      <c r="B91" s="3" t="s">
        <v>1122</v>
      </c>
      <c r="C91" s="4">
        <v>2.542118103</v>
      </c>
      <c r="D91" s="3" t="s">
        <v>660</v>
      </c>
    </row>
    <row r="92" spans="1:4" x14ac:dyDescent="0.2">
      <c r="A92" s="3" t="s">
        <v>21</v>
      </c>
      <c r="B92" s="3" t="s">
        <v>51</v>
      </c>
      <c r="C92" s="4">
        <v>2.4698003019999999</v>
      </c>
      <c r="D92" s="3" t="s">
        <v>2244</v>
      </c>
    </row>
    <row r="93" spans="1:4" x14ac:dyDescent="0.2">
      <c r="A93" s="3" t="s">
        <v>2243</v>
      </c>
      <c r="B93" s="3" t="s">
        <v>2242</v>
      </c>
      <c r="C93" s="4">
        <v>2.4436974990000002</v>
      </c>
      <c r="D93" s="3" t="s">
        <v>2007</v>
      </c>
    </row>
    <row r="94" spans="1:4" x14ac:dyDescent="0.2">
      <c r="A94" s="3" t="s">
        <v>2241</v>
      </c>
      <c r="B94" s="3" t="s">
        <v>2240</v>
      </c>
      <c r="C94" s="4">
        <v>2.4436974990000002</v>
      </c>
      <c r="D94" s="3" t="s">
        <v>2239</v>
      </c>
    </row>
    <row r="95" spans="1:4" x14ac:dyDescent="0.2">
      <c r="A95" s="3" t="s">
        <v>2116</v>
      </c>
      <c r="B95" s="3" t="s">
        <v>2238</v>
      </c>
      <c r="C95" s="4">
        <v>2.4353339360000001</v>
      </c>
      <c r="D95" s="3" t="s">
        <v>1945</v>
      </c>
    </row>
    <row r="96" spans="1:4" x14ac:dyDescent="0.2">
      <c r="A96" s="3" t="s">
        <v>2100</v>
      </c>
      <c r="B96" s="3" t="s">
        <v>222</v>
      </c>
      <c r="C96" s="4">
        <v>2.4179366369999999</v>
      </c>
      <c r="D96" s="3" t="s">
        <v>660</v>
      </c>
    </row>
    <row r="97" spans="1:4" x14ac:dyDescent="0.2">
      <c r="A97" s="3" t="s">
        <v>2237</v>
      </c>
      <c r="B97" s="3" t="s">
        <v>2236</v>
      </c>
      <c r="C97" s="4">
        <v>2.4179366369999999</v>
      </c>
      <c r="D97" s="3" t="s">
        <v>1877</v>
      </c>
    </row>
    <row r="98" spans="1:4" x14ac:dyDescent="0.2">
      <c r="A98" s="3" t="s">
        <v>2235</v>
      </c>
      <c r="B98" s="3" t="s">
        <v>2234</v>
      </c>
      <c r="C98" s="4">
        <v>2.4179366369999999</v>
      </c>
      <c r="D98" s="3" t="s">
        <v>1942</v>
      </c>
    </row>
    <row r="99" spans="1:4" x14ac:dyDescent="0.2">
      <c r="A99" s="3" t="s">
        <v>2233</v>
      </c>
      <c r="B99" s="3" t="s">
        <v>1270</v>
      </c>
      <c r="C99" s="4">
        <v>2.4179366369999999</v>
      </c>
      <c r="D99" s="3" t="s">
        <v>688</v>
      </c>
    </row>
    <row r="100" spans="1:4" x14ac:dyDescent="0.2">
      <c r="A100" s="3" t="s">
        <v>2013</v>
      </c>
      <c r="B100" s="3" t="s">
        <v>224</v>
      </c>
      <c r="C100" s="4">
        <v>2.4179366369999999</v>
      </c>
      <c r="D100" s="3" t="s">
        <v>660</v>
      </c>
    </row>
    <row r="101" spans="1:4" x14ac:dyDescent="0.2">
      <c r="A101" s="3" t="s">
        <v>2032</v>
      </c>
      <c r="B101" s="3" t="s">
        <v>2232</v>
      </c>
      <c r="C101" s="4">
        <v>2.4179366369999999</v>
      </c>
      <c r="D101" s="3" t="s">
        <v>1883</v>
      </c>
    </row>
    <row r="102" spans="1:4" x14ac:dyDescent="0.2">
      <c r="A102" s="3" t="s">
        <v>1949</v>
      </c>
      <c r="B102" s="3" t="s">
        <v>225</v>
      </c>
      <c r="C102" s="4">
        <v>2.4179366369999999</v>
      </c>
      <c r="D102" s="3" t="s">
        <v>660</v>
      </c>
    </row>
    <row r="103" spans="1:4" x14ac:dyDescent="0.2">
      <c r="A103" s="3" t="s">
        <v>2231</v>
      </c>
      <c r="B103" s="3" t="s">
        <v>2230</v>
      </c>
      <c r="C103" s="4">
        <v>2.4179366369999999</v>
      </c>
      <c r="D103" s="3" t="s">
        <v>1883</v>
      </c>
    </row>
    <row r="104" spans="1:4" x14ac:dyDescent="0.2">
      <c r="A104" s="3" t="s">
        <v>1949</v>
      </c>
      <c r="B104" s="3" t="s">
        <v>2229</v>
      </c>
      <c r="C104" s="4">
        <v>2.4179366369999999</v>
      </c>
      <c r="D104" s="3" t="s">
        <v>1877</v>
      </c>
    </row>
    <row r="105" spans="1:4" x14ac:dyDescent="0.2">
      <c r="A105" s="3" t="s">
        <v>2196</v>
      </c>
      <c r="B105" s="3" t="s">
        <v>16</v>
      </c>
      <c r="C105" s="4">
        <v>2.4179366369999999</v>
      </c>
      <c r="D105" s="3" t="s">
        <v>2228</v>
      </c>
    </row>
    <row r="106" spans="1:4" x14ac:dyDescent="0.2">
      <c r="A106" s="3" t="s">
        <v>1998</v>
      </c>
      <c r="B106" s="3" t="s">
        <v>78</v>
      </c>
      <c r="C106" s="4">
        <v>2.3705904009999998</v>
      </c>
      <c r="D106" s="3" t="s">
        <v>2227</v>
      </c>
    </row>
    <row r="107" spans="1:4" x14ac:dyDescent="0.2">
      <c r="A107" s="3" t="s">
        <v>2139</v>
      </c>
      <c r="B107" s="3" t="s">
        <v>2226</v>
      </c>
      <c r="C107" s="4">
        <v>2.3419886029999999</v>
      </c>
      <c r="D107" s="3" t="s">
        <v>2007</v>
      </c>
    </row>
    <row r="108" spans="1:4" x14ac:dyDescent="0.2">
      <c r="A108" s="3" t="s">
        <v>2225</v>
      </c>
      <c r="B108" s="3" t="s">
        <v>1370</v>
      </c>
      <c r="C108" s="4">
        <v>2.3214816210000002</v>
      </c>
      <c r="D108" s="3" t="s">
        <v>746</v>
      </c>
    </row>
    <row r="109" spans="1:4" x14ac:dyDescent="0.2">
      <c r="A109" s="3" t="s">
        <v>2224</v>
      </c>
      <c r="B109" s="3" t="s">
        <v>2223</v>
      </c>
      <c r="C109" s="4">
        <v>2.3214816210000002</v>
      </c>
      <c r="D109" s="3" t="s">
        <v>1880</v>
      </c>
    </row>
    <row r="110" spans="1:4" x14ac:dyDescent="0.2">
      <c r="A110" s="3" t="s">
        <v>1928</v>
      </c>
      <c r="B110" s="3" t="s">
        <v>2222</v>
      </c>
      <c r="C110" s="4">
        <v>2.3214816210000002</v>
      </c>
      <c r="D110" s="3" t="s">
        <v>1883</v>
      </c>
    </row>
    <row r="111" spans="1:4" x14ac:dyDescent="0.2">
      <c r="A111" s="3" t="s">
        <v>2221</v>
      </c>
      <c r="B111" s="3" t="s">
        <v>1377</v>
      </c>
      <c r="C111" s="4">
        <v>2.3214816210000002</v>
      </c>
      <c r="D111" s="3" t="s">
        <v>688</v>
      </c>
    </row>
    <row r="112" spans="1:4" x14ac:dyDescent="0.2">
      <c r="A112" s="3" t="s">
        <v>2220</v>
      </c>
      <c r="B112" s="3" t="s">
        <v>2219</v>
      </c>
      <c r="C112" s="4">
        <v>2.3214816210000002</v>
      </c>
      <c r="D112" s="3" t="s">
        <v>1877</v>
      </c>
    </row>
    <row r="113" spans="1:4" x14ac:dyDescent="0.2">
      <c r="A113" s="3" t="s">
        <v>2218</v>
      </c>
      <c r="B113" s="3" t="s">
        <v>2217</v>
      </c>
      <c r="C113" s="4">
        <v>2.3214816210000002</v>
      </c>
      <c r="D113" s="3" t="s">
        <v>1877</v>
      </c>
    </row>
    <row r="114" spans="1:4" x14ac:dyDescent="0.2">
      <c r="A114" s="3" t="s">
        <v>2216</v>
      </c>
      <c r="B114" s="3" t="s">
        <v>2215</v>
      </c>
      <c r="C114" s="4">
        <v>2.3214816210000002</v>
      </c>
      <c r="D114" s="3" t="s">
        <v>1883</v>
      </c>
    </row>
    <row r="115" spans="1:4" x14ac:dyDescent="0.2">
      <c r="A115" s="3" t="s">
        <v>2152</v>
      </c>
      <c r="B115" s="3" t="s">
        <v>2214</v>
      </c>
      <c r="C115" s="4">
        <v>2.3214816210000002</v>
      </c>
      <c r="D115" s="3" t="s">
        <v>1973</v>
      </c>
    </row>
    <row r="116" spans="1:4" x14ac:dyDescent="0.2">
      <c r="A116" s="3" t="s">
        <v>1876</v>
      </c>
      <c r="B116" s="3" t="s">
        <v>26</v>
      </c>
      <c r="C116" s="4">
        <v>2.3178549240000001</v>
      </c>
      <c r="D116" s="3" t="s">
        <v>2213</v>
      </c>
    </row>
    <row r="117" spans="1:4" x14ac:dyDescent="0.2">
      <c r="A117" s="3" t="s">
        <v>2027</v>
      </c>
      <c r="B117" s="3" t="s">
        <v>258</v>
      </c>
      <c r="C117" s="4">
        <v>2.3062730509999998</v>
      </c>
      <c r="D117" s="3" t="s">
        <v>2212</v>
      </c>
    </row>
    <row r="118" spans="1:4" x14ac:dyDescent="0.2">
      <c r="A118" s="3" t="s">
        <v>1876</v>
      </c>
      <c r="B118" s="3" t="s">
        <v>2211</v>
      </c>
      <c r="C118" s="4">
        <v>2.2881927709999998</v>
      </c>
      <c r="D118" s="3" t="s">
        <v>1960</v>
      </c>
    </row>
    <row r="119" spans="1:4" x14ac:dyDescent="0.2">
      <c r="A119" s="3" t="s">
        <v>2210</v>
      </c>
      <c r="B119" s="3" t="s">
        <v>2209</v>
      </c>
      <c r="C119" s="4">
        <v>2.2660007129999999</v>
      </c>
      <c r="D119" s="3" t="s">
        <v>2208</v>
      </c>
    </row>
    <row r="120" spans="1:4" x14ac:dyDescent="0.2">
      <c r="A120" s="3" t="s">
        <v>2054</v>
      </c>
      <c r="B120" s="3" t="s">
        <v>428</v>
      </c>
      <c r="C120" s="4">
        <v>2.2612194419999998</v>
      </c>
      <c r="D120" s="3" t="s">
        <v>2207</v>
      </c>
    </row>
    <row r="121" spans="1:4" x14ac:dyDescent="0.2">
      <c r="A121" s="3" t="s">
        <v>2113</v>
      </c>
      <c r="B121" s="3" t="s">
        <v>2206</v>
      </c>
      <c r="C121" s="4">
        <v>2.254925208</v>
      </c>
      <c r="D121" s="3" t="s">
        <v>2205</v>
      </c>
    </row>
    <row r="122" spans="1:4" x14ac:dyDescent="0.2">
      <c r="A122" s="3" t="s">
        <v>2204</v>
      </c>
      <c r="B122" s="3" t="s">
        <v>1467</v>
      </c>
      <c r="C122" s="4">
        <v>2.2418453779999998</v>
      </c>
      <c r="D122" s="3" t="s">
        <v>660</v>
      </c>
    </row>
    <row r="123" spans="1:4" x14ac:dyDescent="0.2">
      <c r="A123" s="3" t="s">
        <v>1224</v>
      </c>
      <c r="B123" s="3" t="s">
        <v>1489</v>
      </c>
      <c r="C123" s="4">
        <v>2.2418453779999998</v>
      </c>
      <c r="D123" s="3" t="s">
        <v>660</v>
      </c>
    </row>
    <row r="124" spans="1:4" x14ac:dyDescent="0.2">
      <c r="A124" s="3" t="s">
        <v>304</v>
      </c>
      <c r="B124" s="3" t="s">
        <v>1490</v>
      </c>
      <c r="C124" s="4">
        <v>2.2418453779999998</v>
      </c>
      <c r="D124" s="3" t="s">
        <v>1491</v>
      </c>
    </row>
    <row r="125" spans="1:4" x14ac:dyDescent="0.2">
      <c r="A125" s="3" t="s">
        <v>1918</v>
      </c>
      <c r="B125" s="3" t="s">
        <v>2203</v>
      </c>
      <c r="C125" s="4">
        <v>2.2418453779999998</v>
      </c>
      <c r="D125" s="3" t="s">
        <v>1877</v>
      </c>
    </row>
    <row r="126" spans="1:4" x14ac:dyDescent="0.2">
      <c r="A126" s="3" t="s">
        <v>2202</v>
      </c>
      <c r="B126" s="3" t="s">
        <v>2201</v>
      </c>
      <c r="C126" s="4">
        <v>2.2418453779999998</v>
      </c>
      <c r="D126" s="3" t="s">
        <v>2200</v>
      </c>
    </row>
    <row r="127" spans="1:4" x14ac:dyDescent="0.2">
      <c r="A127" s="3" t="s">
        <v>2035</v>
      </c>
      <c r="B127" s="3" t="s">
        <v>2199</v>
      </c>
      <c r="C127" s="4">
        <v>2.2418453779999998</v>
      </c>
      <c r="D127" s="3" t="s">
        <v>1877</v>
      </c>
    </row>
    <row r="128" spans="1:4" x14ac:dyDescent="0.2">
      <c r="A128" s="3" t="s">
        <v>2198</v>
      </c>
      <c r="B128" s="3" t="s">
        <v>2197</v>
      </c>
      <c r="C128" s="4">
        <v>2.2418453779999998</v>
      </c>
      <c r="D128" s="3" t="s">
        <v>1883</v>
      </c>
    </row>
    <row r="129" spans="1:4" x14ac:dyDescent="0.2">
      <c r="A129" s="3" t="s">
        <v>2196</v>
      </c>
      <c r="B129" s="3" t="s">
        <v>24</v>
      </c>
      <c r="C129" s="4">
        <v>2.2373214360000002</v>
      </c>
      <c r="D129" s="3" t="s">
        <v>1899</v>
      </c>
    </row>
    <row r="130" spans="1:4" x14ac:dyDescent="0.2">
      <c r="A130" s="3" t="s">
        <v>630</v>
      </c>
      <c r="B130" s="3" t="s">
        <v>1553</v>
      </c>
      <c r="C130" s="4">
        <v>2.175223538</v>
      </c>
      <c r="D130" s="3" t="s">
        <v>688</v>
      </c>
    </row>
    <row r="131" spans="1:4" x14ac:dyDescent="0.2">
      <c r="A131" s="3" t="s">
        <v>2195</v>
      </c>
      <c r="B131" s="3" t="s">
        <v>2194</v>
      </c>
      <c r="C131" s="4">
        <v>2.175223538</v>
      </c>
      <c r="D131" s="3" t="s">
        <v>1880</v>
      </c>
    </row>
    <row r="132" spans="1:4" x14ac:dyDescent="0.2">
      <c r="A132" s="3" t="s">
        <v>743</v>
      </c>
      <c r="B132" s="3" t="s">
        <v>2193</v>
      </c>
      <c r="C132" s="4">
        <v>2.175223538</v>
      </c>
      <c r="D132" s="3" t="s">
        <v>1883</v>
      </c>
    </row>
    <row r="133" spans="1:4" x14ac:dyDescent="0.2">
      <c r="A133" s="3" t="s">
        <v>2010</v>
      </c>
      <c r="B133" s="3" t="s">
        <v>303</v>
      </c>
      <c r="C133" s="4">
        <v>2.175223538</v>
      </c>
      <c r="D133" s="3" t="s">
        <v>660</v>
      </c>
    </row>
    <row r="134" spans="1:4" x14ac:dyDescent="0.2">
      <c r="A134" s="3" t="s">
        <v>743</v>
      </c>
      <c r="B134" s="3" t="s">
        <v>2192</v>
      </c>
      <c r="C134" s="4">
        <v>2.175223538</v>
      </c>
      <c r="D134" s="3" t="s">
        <v>1877</v>
      </c>
    </row>
    <row r="135" spans="1:4" x14ac:dyDescent="0.2">
      <c r="A135" s="3" t="s">
        <v>2144</v>
      </c>
      <c r="B135" s="3" t="s">
        <v>1560</v>
      </c>
      <c r="C135" s="4">
        <v>2.175223538</v>
      </c>
      <c r="D135" s="3" t="s">
        <v>688</v>
      </c>
    </row>
    <row r="136" spans="1:4" x14ac:dyDescent="0.2">
      <c r="A136" s="3" t="s">
        <v>2191</v>
      </c>
      <c r="B136" s="3" t="s">
        <v>2190</v>
      </c>
      <c r="C136" s="4">
        <v>2.175223538</v>
      </c>
      <c r="D136" s="3" t="s">
        <v>1883</v>
      </c>
    </row>
    <row r="137" spans="1:4" x14ac:dyDescent="0.2">
      <c r="A137" s="3" t="s">
        <v>2189</v>
      </c>
      <c r="B137" s="3" t="s">
        <v>2188</v>
      </c>
      <c r="C137" s="4">
        <v>2.175223538</v>
      </c>
      <c r="D137" s="3" t="s">
        <v>1877</v>
      </c>
    </row>
    <row r="138" spans="1:4" x14ac:dyDescent="0.2">
      <c r="A138" s="3" t="s">
        <v>1949</v>
      </c>
      <c r="B138" s="3" t="s">
        <v>2187</v>
      </c>
      <c r="C138" s="4">
        <v>2.175223538</v>
      </c>
      <c r="D138" s="3" t="s">
        <v>1877</v>
      </c>
    </row>
    <row r="139" spans="1:4" x14ac:dyDescent="0.2">
      <c r="A139" s="3" t="s">
        <v>2186</v>
      </c>
      <c r="B139" s="3" t="s">
        <v>2185</v>
      </c>
      <c r="C139" s="4">
        <v>2.175223538</v>
      </c>
      <c r="D139" s="3" t="s">
        <v>1877</v>
      </c>
    </row>
    <row r="140" spans="1:4" x14ac:dyDescent="0.2">
      <c r="A140" s="3" t="s">
        <v>2184</v>
      </c>
      <c r="B140" s="3" t="s">
        <v>301</v>
      </c>
      <c r="C140" s="4">
        <v>2.175223538</v>
      </c>
      <c r="D140" s="3" t="s">
        <v>660</v>
      </c>
    </row>
    <row r="141" spans="1:4" x14ac:dyDescent="0.2">
      <c r="A141" s="3" t="s">
        <v>624</v>
      </c>
      <c r="B141" s="3" t="s">
        <v>1541</v>
      </c>
      <c r="C141" s="4">
        <v>2.175223538</v>
      </c>
      <c r="D141" s="3" t="s">
        <v>688</v>
      </c>
    </row>
    <row r="142" spans="1:4" x14ac:dyDescent="0.2">
      <c r="A142" s="3" t="s">
        <v>2183</v>
      </c>
      <c r="B142" s="3" t="s">
        <v>1004</v>
      </c>
      <c r="C142" s="4">
        <v>2.1700533040000001</v>
      </c>
      <c r="D142" s="3" t="s">
        <v>2007</v>
      </c>
    </row>
    <row r="143" spans="1:4" x14ac:dyDescent="0.2">
      <c r="A143" s="3" t="s">
        <v>1914</v>
      </c>
      <c r="B143" s="3" t="s">
        <v>2182</v>
      </c>
      <c r="C143" s="4">
        <v>2.1384655889999999</v>
      </c>
      <c r="D143" s="3" t="s">
        <v>1963</v>
      </c>
    </row>
    <row r="144" spans="1:4" x14ac:dyDescent="0.2">
      <c r="A144" s="3" t="s">
        <v>2181</v>
      </c>
      <c r="B144" s="3" t="s">
        <v>2180</v>
      </c>
      <c r="C144" s="4">
        <v>2.132532512</v>
      </c>
      <c r="D144" s="3" t="s">
        <v>1939</v>
      </c>
    </row>
    <row r="145" spans="1:4" x14ac:dyDescent="0.2">
      <c r="A145" s="3" t="s">
        <v>2179</v>
      </c>
      <c r="B145" s="3" t="s">
        <v>1629</v>
      </c>
      <c r="C145" s="4">
        <v>2.1174754619999998</v>
      </c>
      <c r="D145" s="3" t="s">
        <v>756</v>
      </c>
    </row>
    <row r="146" spans="1:4" x14ac:dyDescent="0.2">
      <c r="A146" s="3" t="s">
        <v>1654</v>
      </c>
      <c r="B146" s="3" t="s">
        <v>1655</v>
      </c>
      <c r="C146" s="4">
        <v>2.1174754619999998</v>
      </c>
      <c r="D146" s="3" t="s">
        <v>688</v>
      </c>
    </row>
    <row r="147" spans="1:4" x14ac:dyDescent="0.2">
      <c r="A147" s="3" t="s">
        <v>2025</v>
      </c>
      <c r="B147" s="3" t="s">
        <v>1662</v>
      </c>
      <c r="C147" s="4">
        <v>2.1174754619999998</v>
      </c>
      <c r="D147" s="3" t="s">
        <v>688</v>
      </c>
    </row>
    <row r="148" spans="1:4" x14ac:dyDescent="0.2">
      <c r="A148" s="3" t="s">
        <v>2178</v>
      </c>
      <c r="B148" s="3" t="s">
        <v>324</v>
      </c>
      <c r="C148" s="4">
        <v>2.1174754619999998</v>
      </c>
      <c r="D148" s="3" t="s">
        <v>688</v>
      </c>
    </row>
    <row r="149" spans="1:4" x14ac:dyDescent="0.2">
      <c r="A149" s="3" t="s">
        <v>1876</v>
      </c>
      <c r="B149" s="3" t="s">
        <v>2177</v>
      </c>
      <c r="C149" s="4">
        <v>2.1174754619999998</v>
      </c>
      <c r="D149" s="3" t="s">
        <v>1877</v>
      </c>
    </row>
    <row r="150" spans="1:4" x14ac:dyDescent="0.2">
      <c r="A150" s="3" t="s">
        <v>1930</v>
      </c>
      <c r="B150" s="3" t="s">
        <v>1639</v>
      </c>
      <c r="C150" s="4">
        <v>2.1174754619999998</v>
      </c>
      <c r="D150" s="3" t="s">
        <v>1491</v>
      </c>
    </row>
    <row r="151" spans="1:4" x14ac:dyDescent="0.2">
      <c r="A151" s="3" t="s">
        <v>2062</v>
      </c>
      <c r="B151" s="3" t="s">
        <v>2176</v>
      </c>
      <c r="C151" s="4">
        <v>2.1174754619999998</v>
      </c>
      <c r="D151" s="3" t="s">
        <v>1877</v>
      </c>
    </row>
    <row r="152" spans="1:4" x14ac:dyDescent="0.2">
      <c r="A152" s="3" t="s">
        <v>2175</v>
      </c>
      <c r="B152" s="3" t="s">
        <v>2174</v>
      </c>
      <c r="C152" s="4">
        <v>2.1174754619999998</v>
      </c>
      <c r="D152" s="3" t="s">
        <v>1877</v>
      </c>
    </row>
    <row r="153" spans="1:4" x14ac:dyDescent="0.2">
      <c r="A153" s="3" t="s">
        <v>885</v>
      </c>
      <c r="B153" s="3" t="s">
        <v>2173</v>
      </c>
      <c r="C153" s="4">
        <v>2.0963674839999999</v>
      </c>
      <c r="D153" s="3" t="s">
        <v>1960</v>
      </c>
    </row>
    <row r="154" spans="1:4" x14ac:dyDescent="0.2">
      <c r="A154" s="3" t="s">
        <v>2172</v>
      </c>
      <c r="B154" s="3" t="s">
        <v>2171</v>
      </c>
      <c r="C154" s="4">
        <v>2.0665127120000002</v>
      </c>
      <c r="D154" s="3" t="s">
        <v>1942</v>
      </c>
    </row>
    <row r="155" spans="1:4" x14ac:dyDescent="0.2">
      <c r="A155" s="3" t="s">
        <v>1949</v>
      </c>
      <c r="B155" s="3" t="s">
        <v>2170</v>
      </c>
      <c r="C155" s="4">
        <v>2.0665127120000002</v>
      </c>
      <c r="D155" s="3" t="s">
        <v>1877</v>
      </c>
    </row>
    <row r="156" spans="1:4" x14ac:dyDescent="0.2">
      <c r="A156" s="3" t="s">
        <v>2139</v>
      </c>
      <c r="B156" s="3" t="s">
        <v>1723</v>
      </c>
      <c r="C156" s="4">
        <v>2.0665127120000002</v>
      </c>
      <c r="D156" s="3" t="s">
        <v>1877</v>
      </c>
    </row>
    <row r="157" spans="1:4" x14ac:dyDescent="0.2">
      <c r="A157" s="3" t="s">
        <v>2169</v>
      </c>
      <c r="B157" s="3" t="s">
        <v>1727</v>
      </c>
      <c r="C157" s="4">
        <v>2.0665127120000002</v>
      </c>
      <c r="D157" s="3" t="s">
        <v>688</v>
      </c>
    </row>
    <row r="158" spans="1:4" x14ac:dyDescent="0.2">
      <c r="A158" s="3" t="s">
        <v>2168</v>
      </c>
      <c r="B158" s="3" t="s">
        <v>2167</v>
      </c>
      <c r="C158" s="4">
        <v>2.0665127120000002</v>
      </c>
      <c r="D158" s="3" t="s">
        <v>1877</v>
      </c>
    </row>
    <row r="159" spans="1:4" x14ac:dyDescent="0.2">
      <c r="A159" s="3" t="s">
        <v>2035</v>
      </c>
      <c r="B159" s="3" t="s">
        <v>2166</v>
      </c>
      <c r="C159" s="4">
        <v>2.0665127120000002</v>
      </c>
      <c r="D159" s="3" t="s">
        <v>1877</v>
      </c>
    </row>
    <row r="160" spans="1:4" x14ac:dyDescent="0.2">
      <c r="A160" s="3" t="s">
        <v>1910</v>
      </c>
      <c r="B160" s="3" t="s">
        <v>1747</v>
      </c>
      <c r="C160" s="4">
        <v>2.0665127120000002</v>
      </c>
      <c r="D160" s="3" t="s">
        <v>660</v>
      </c>
    </row>
    <row r="161" spans="1:4" x14ac:dyDescent="0.2">
      <c r="A161" s="3" t="s">
        <v>2165</v>
      </c>
      <c r="B161" s="3" t="s">
        <v>1735</v>
      </c>
      <c r="C161" s="4">
        <v>2.0665127120000002</v>
      </c>
      <c r="D161" s="3" t="s">
        <v>746</v>
      </c>
    </row>
    <row r="162" spans="1:4" x14ac:dyDescent="0.2">
      <c r="A162" s="3" t="s">
        <v>1906</v>
      </c>
      <c r="B162" s="3" t="s">
        <v>7</v>
      </c>
      <c r="C162" s="4">
        <v>2.0501222960000001</v>
      </c>
      <c r="D162" s="3" t="s">
        <v>2164</v>
      </c>
    </row>
    <row r="163" spans="1:4" x14ac:dyDescent="0.2">
      <c r="A163" s="3" t="s">
        <v>2163</v>
      </c>
      <c r="B163" s="3" t="s">
        <v>452</v>
      </c>
      <c r="C163" s="4">
        <v>2.0447934619999999</v>
      </c>
      <c r="D163" s="3" t="s">
        <v>2111</v>
      </c>
    </row>
    <row r="164" spans="1:4" x14ac:dyDescent="0.2">
      <c r="A164" s="3" t="s">
        <v>2162</v>
      </c>
      <c r="B164" s="3" t="s">
        <v>2161</v>
      </c>
      <c r="C164" s="4">
        <v>2.020907099</v>
      </c>
      <c r="D164" s="3" t="s">
        <v>1877</v>
      </c>
    </row>
    <row r="165" spans="1:4" x14ac:dyDescent="0.2">
      <c r="A165" s="3" t="s">
        <v>263</v>
      </c>
      <c r="B165" s="3" t="s">
        <v>1794</v>
      </c>
      <c r="C165" s="4">
        <v>2.020907099</v>
      </c>
      <c r="D165" s="3" t="s">
        <v>688</v>
      </c>
    </row>
    <row r="166" spans="1:4" x14ac:dyDescent="0.2">
      <c r="A166" s="3" t="s">
        <v>236</v>
      </c>
      <c r="B166" s="3" t="s">
        <v>2160</v>
      </c>
      <c r="C166" s="4">
        <v>2.020907099</v>
      </c>
      <c r="D166" s="3" t="s">
        <v>1883</v>
      </c>
    </row>
    <row r="167" spans="1:4" x14ac:dyDescent="0.2">
      <c r="A167" s="3" t="s">
        <v>71</v>
      </c>
      <c r="B167" s="3" t="s">
        <v>1822</v>
      </c>
      <c r="C167" s="4">
        <v>2.020907099</v>
      </c>
      <c r="D167" s="3" t="s">
        <v>688</v>
      </c>
    </row>
    <row r="168" spans="1:4" x14ac:dyDescent="0.2">
      <c r="A168" s="3" t="s">
        <v>1934</v>
      </c>
      <c r="B168" s="3" t="s">
        <v>2159</v>
      </c>
      <c r="C168" s="4">
        <v>2.020907099</v>
      </c>
      <c r="D168" s="3" t="s">
        <v>1883</v>
      </c>
    </row>
    <row r="169" spans="1:4" x14ac:dyDescent="0.2">
      <c r="A169" s="3" t="s">
        <v>2158</v>
      </c>
      <c r="B169" s="3" t="s">
        <v>1817</v>
      </c>
      <c r="C169" s="4">
        <v>2.020907099</v>
      </c>
      <c r="D169" s="3" t="s">
        <v>688</v>
      </c>
    </row>
    <row r="170" spans="1:4" x14ac:dyDescent="0.2">
      <c r="A170" s="3" t="s">
        <v>2157</v>
      </c>
      <c r="B170" s="3" t="s">
        <v>1808</v>
      </c>
      <c r="C170" s="4">
        <v>2.020907099</v>
      </c>
      <c r="D170" s="3" t="s">
        <v>688</v>
      </c>
    </row>
    <row r="171" spans="1:4" x14ac:dyDescent="0.2">
      <c r="A171" s="3" t="s">
        <v>2156</v>
      </c>
      <c r="B171" s="3" t="s">
        <v>2155</v>
      </c>
      <c r="C171" s="4">
        <v>2.020907099</v>
      </c>
      <c r="D171" s="3" t="s">
        <v>1883</v>
      </c>
    </row>
    <row r="172" spans="1:4" x14ac:dyDescent="0.2">
      <c r="A172" s="3" t="s">
        <v>2106</v>
      </c>
      <c r="B172" s="3" t="s">
        <v>2154</v>
      </c>
      <c r="C172" s="4">
        <v>2.020907099</v>
      </c>
      <c r="D172" s="3" t="s">
        <v>1883</v>
      </c>
    </row>
    <row r="173" spans="1:4" x14ac:dyDescent="0.2">
      <c r="A173" s="3" t="s">
        <v>1916</v>
      </c>
      <c r="B173" s="3" t="s">
        <v>2153</v>
      </c>
      <c r="C173" s="4">
        <v>2.020907099</v>
      </c>
      <c r="D173" s="3" t="s">
        <v>1883</v>
      </c>
    </row>
    <row r="174" spans="1:4" x14ac:dyDescent="0.2">
      <c r="A174" s="3" t="s">
        <v>2152</v>
      </c>
      <c r="B174" s="3" t="s">
        <v>2151</v>
      </c>
      <c r="C174" s="4">
        <v>2.020907099</v>
      </c>
      <c r="D174" s="3" t="s">
        <v>1877</v>
      </c>
    </row>
    <row r="175" spans="1:4" x14ac:dyDescent="0.2">
      <c r="A175" s="3" t="s">
        <v>2150</v>
      </c>
      <c r="B175" s="3" t="s">
        <v>2149</v>
      </c>
      <c r="C175" s="4">
        <v>2.020907099</v>
      </c>
      <c r="D175" s="3" t="s">
        <v>1942</v>
      </c>
    </row>
    <row r="176" spans="1:4" x14ac:dyDescent="0.2">
      <c r="A176" s="3" t="s">
        <v>2148</v>
      </c>
      <c r="B176" s="3" t="s">
        <v>1800</v>
      </c>
      <c r="C176" s="4">
        <v>2.020907099</v>
      </c>
      <c r="D176" s="3" t="s">
        <v>660</v>
      </c>
    </row>
    <row r="177" spans="1:4" x14ac:dyDescent="0.2">
      <c r="A177" s="3" t="s">
        <v>71</v>
      </c>
      <c r="B177" s="3" t="s">
        <v>1810</v>
      </c>
      <c r="C177" s="4">
        <v>2.020907099</v>
      </c>
      <c r="D177" s="3" t="s">
        <v>1973</v>
      </c>
    </row>
    <row r="178" spans="1:4" x14ac:dyDescent="0.2">
      <c r="A178" s="3" t="s">
        <v>2019</v>
      </c>
      <c r="B178" s="3" t="s">
        <v>261</v>
      </c>
      <c r="C178" s="4">
        <v>2.0177287669999999</v>
      </c>
      <c r="D178" s="3" t="s">
        <v>2046</v>
      </c>
    </row>
    <row r="179" spans="1:4" x14ac:dyDescent="0.2">
      <c r="A179" s="3" t="s">
        <v>353</v>
      </c>
      <c r="B179" s="3" t="s">
        <v>354</v>
      </c>
      <c r="C179" s="4">
        <v>2.008330993</v>
      </c>
      <c r="D179" s="3" t="s">
        <v>2147</v>
      </c>
    </row>
    <row r="180" spans="1:4" x14ac:dyDescent="0.2">
      <c r="A180" s="3" t="s">
        <v>1989</v>
      </c>
      <c r="B180" s="3" t="s">
        <v>60</v>
      </c>
      <c r="C180" s="4">
        <v>1.987162775</v>
      </c>
      <c r="D180" s="3" t="s">
        <v>2146</v>
      </c>
    </row>
    <row r="181" spans="1:4" x14ac:dyDescent="0.2">
      <c r="A181" s="3" t="s">
        <v>2021</v>
      </c>
      <c r="B181" s="3" t="s">
        <v>2145</v>
      </c>
      <c r="C181" s="4">
        <v>1.978810701</v>
      </c>
      <c r="D181" s="3" t="s">
        <v>1983</v>
      </c>
    </row>
    <row r="182" spans="1:4" x14ac:dyDescent="0.2">
      <c r="A182" s="3" t="s">
        <v>2144</v>
      </c>
      <c r="B182" s="3" t="s">
        <v>1853</v>
      </c>
      <c r="C182" s="4">
        <v>1.978810701</v>
      </c>
      <c r="D182" s="3" t="s">
        <v>688</v>
      </c>
    </row>
    <row r="183" spans="1:4" x14ac:dyDescent="0.2">
      <c r="A183" s="3" t="s">
        <v>1916</v>
      </c>
      <c r="B183" s="3" t="s">
        <v>2143</v>
      </c>
      <c r="C183" s="4">
        <v>1.978810701</v>
      </c>
      <c r="D183" s="3" t="s">
        <v>1883</v>
      </c>
    </row>
    <row r="184" spans="1:4" x14ac:dyDescent="0.2">
      <c r="A184" s="3" t="s">
        <v>2004</v>
      </c>
      <c r="B184" s="3" t="s">
        <v>2142</v>
      </c>
      <c r="C184" s="4">
        <v>1.9430951489999999</v>
      </c>
      <c r="D184" s="3" t="s">
        <v>1883</v>
      </c>
    </row>
    <row r="185" spans="1:4" x14ac:dyDescent="0.2">
      <c r="A185" s="3" t="s">
        <v>2141</v>
      </c>
      <c r="B185" s="3" t="s">
        <v>2140</v>
      </c>
      <c r="C185" s="4">
        <v>1.9430951489999999</v>
      </c>
      <c r="D185" s="3" t="s">
        <v>688</v>
      </c>
    </row>
    <row r="186" spans="1:4" x14ac:dyDescent="0.2">
      <c r="A186" s="3" t="s">
        <v>2139</v>
      </c>
      <c r="B186" s="3" t="s">
        <v>2138</v>
      </c>
      <c r="C186" s="4">
        <v>1.9430951489999999</v>
      </c>
      <c r="D186" s="3" t="s">
        <v>1877</v>
      </c>
    </row>
    <row r="187" spans="1:4" x14ac:dyDescent="0.2">
      <c r="A187" s="3" t="s">
        <v>2137</v>
      </c>
      <c r="B187" s="3" t="s">
        <v>2136</v>
      </c>
      <c r="C187" s="4">
        <v>1.9430951489999999</v>
      </c>
      <c r="D187" s="3" t="s">
        <v>688</v>
      </c>
    </row>
    <row r="188" spans="1:4" x14ac:dyDescent="0.2">
      <c r="A188" s="3" t="s">
        <v>2013</v>
      </c>
      <c r="B188" s="3" t="s">
        <v>169</v>
      </c>
      <c r="C188" s="4">
        <v>1.9208187539999999</v>
      </c>
      <c r="D188" s="3" t="s">
        <v>2007</v>
      </c>
    </row>
    <row r="189" spans="1:4" x14ac:dyDescent="0.2">
      <c r="A189" s="3" t="s">
        <v>2054</v>
      </c>
      <c r="B189" s="3" t="s">
        <v>1339</v>
      </c>
      <c r="C189" s="4">
        <v>1.906578315</v>
      </c>
      <c r="D189" s="3" t="s">
        <v>2135</v>
      </c>
    </row>
    <row r="190" spans="1:4" x14ac:dyDescent="0.2">
      <c r="A190" s="3" t="s">
        <v>1224</v>
      </c>
      <c r="B190" s="3" t="s">
        <v>2134</v>
      </c>
      <c r="C190" s="4">
        <v>1.906578315</v>
      </c>
      <c r="D190" s="3" t="s">
        <v>2022</v>
      </c>
    </row>
    <row r="191" spans="1:4" x14ac:dyDescent="0.2">
      <c r="A191" s="3" t="s">
        <v>743</v>
      </c>
      <c r="B191" s="3" t="s">
        <v>2133</v>
      </c>
      <c r="C191" s="4">
        <v>1.906578315</v>
      </c>
      <c r="D191" s="3" t="s">
        <v>1883</v>
      </c>
    </row>
    <row r="192" spans="1:4" x14ac:dyDescent="0.2">
      <c r="A192" s="3" t="s">
        <v>2132</v>
      </c>
      <c r="B192" s="3" t="s">
        <v>2131</v>
      </c>
      <c r="C192" s="4">
        <v>1.906578315</v>
      </c>
      <c r="D192" s="3" t="s">
        <v>660</v>
      </c>
    </row>
    <row r="193" spans="1:4" x14ac:dyDescent="0.2">
      <c r="A193" s="3" t="s">
        <v>2054</v>
      </c>
      <c r="B193" s="3" t="s">
        <v>2130</v>
      </c>
      <c r="C193" s="4">
        <v>1.906578315</v>
      </c>
      <c r="D193" s="3" t="s">
        <v>660</v>
      </c>
    </row>
    <row r="194" spans="1:4" x14ac:dyDescent="0.2">
      <c r="A194" s="3" t="s">
        <v>71</v>
      </c>
      <c r="B194" s="3" t="s">
        <v>105</v>
      </c>
      <c r="C194" s="4">
        <v>1.8860566480000001</v>
      </c>
      <c r="D194" s="3" t="s">
        <v>2129</v>
      </c>
    </row>
    <row r="195" spans="1:4" x14ac:dyDescent="0.2">
      <c r="A195" s="3" t="s">
        <v>743</v>
      </c>
      <c r="B195" s="3" t="s">
        <v>2128</v>
      </c>
      <c r="C195" s="4">
        <v>1.8761483590000001</v>
      </c>
      <c r="D195" s="3" t="s">
        <v>1877</v>
      </c>
    </row>
    <row r="196" spans="1:4" x14ac:dyDescent="0.2">
      <c r="A196" s="3" t="s">
        <v>1351</v>
      </c>
      <c r="B196" s="3" t="s">
        <v>2127</v>
      </c>
      <c r="C196" s="4">
        <v>1.8761483590000001</v>
      </c>
      <c r="D196" s="3" t="s">
        <v>1983</v>
      </c>
    </row>
    <row r="197" spans="1:4" x14ac:dyDescent="0.2">
      <c r="A197" s="3" t="s">
        <v>1929</v>
      </c>
      <c r="B197" s="3" t="s">
        <v>424</v>
      </c>
      <c r="C197" s="4">
        <v>1.8761483590000001</v>
      </c>
      <c r="D197" s="3" t="s">
        <v>660</v>
      </c>
    </row>
    <row r="198" spans="1:4" x14ac:dyDescent="0.2">
      <c r="A198" s="3" t="s">
        <v>2126</v>
      </c>
      <c r="B198" s="3" t="s">
        <v>2125</v>
      </c>
      <c r="C198" s="4">
        <v>1.8761483590000001</v>
      </c>
      <c r="D198" s="3" t="s">
        <v>1877</v>
      </c>
    </row>
    <row r="199" spans="1:4" x14ac:dyDescent="0.2">
      <c r="A199" s="3" t="s">
        <v>2124</v>
      </c>
      <c r="B199" s="3" t="s">
        <v>1428</v>
      </c>
      <c r="C199" s="4">
        <v>1.872895202</v>
      </c>
      <c r="D199" s="3" t="s">
        <v>2007</v>
      </c>
    </row>
    <row r="200" spans="1:4" x14ac:dyDescent="0.2">
      <c r="A200" s="3" t="s">
        <v>1916</v>
      </c>
      <c r="B200" s="3" t="s">
        <v>2123</v>
      </c>
      <c r="C200" s="4">
        <v>1.8601209139999999</v>
      </c>
      <c r="D200" s="3" t="s">
        <v>1945</v>
      </c>
    </row>
    <row r="201" spans="1:4" x14ac:dyDescent="0.2">
      <c r="A201" s="3" t="s">
        <v>2122</v>
      </c>
      <c r="B201" s="3" t="s">
        <v>1438</v>
      </c>
      <c r="C201" s="4">
        <v>1.8601209139999999</v>
      </c>
      <c r="D201" s="3" t="s">
        <v>1971</v>
      </c>
    </row>
    <row r="202" spans="1:4" x14ac:dyDescent="0.2">
      <c r="A202" s="3" t="s">
        <v>71</v>
      </c>
      <c r="B202" s="3" t="s">
        <v>2121</v>
      </c>
      <c r="C202" s="4">
        <v>1.8446639629999999</v>
      </c>
      <c r="D202" s="3" t="s">
        <v>756</v>
      </c>
    </row>
    <row r="203" spans="1:4" x14ac:dyDescent="0.2">
      <c r="A203" s="3" t="s">
        <v>1957</v>
      </c>
      <c r="B203" s="3" t="s">
        <v>167</v>
      </c>
      <c r="C203" s="4">
        <v>1.8446639629999999</v>
      </c>
      <c r="D203" s="3" t="s">
        <v>688</v>
      </c>
    </row>
    <row r="204" spans="1:4" x14ac:dyDescent="0.2">
      <c r="A204" s="3" t="s">
        <v>2032</v>
      </c>
      <c r="B204" s="3" t="s">
        <v>2120</v>
      </c>
      <c r="C204" s="4">
        <v>1.8446639629999999</v>
      </c>
      <c r="D204" s="3" t="s">
        <v>1883</v>
      </c>
    </row>
    <row r="205" spans="1:4" x14ac:dyDescent="0.2">
      <c r="A205" s="3" t="s">
        <v>2119</v>
      </c>
      <c r="B205" s="3" t="s">
        <v>2118</v>
      </c>
      <c r="C205" s="4">
        <v>1.8446639629999999</v>
      </c>
      <c r="D205" s="3" t="s">
        <v>660</v>
      </c>
    </row>
    <row r="206" spans="1:4" x14ac:dyDescent="0.2">
      <c r="A206" s="3" t="s">
        <v>1930</v>
      </c>
      <c r="B206" s="3" t="s">
        <v>2117</v>
      </c>
      <c r="C206" s="4">
        <v>1.8446639629999999</v>
      </c>
      <c r="D206" s="3" t="s">
        <v>1491</v>
      </c>
    </row>
    <row r="207" spans="1:4" x14ac:dyDescent="0.2">
      <c r="A207" s="3" t="s">
        <v>2116</v>
      </c>
      <c r="B207" s="3" t="s">
        <v>2115</v>
      </c>
      <c r="C207" s="4">
        <v>1.8446639629999999</v>
      </c>
      <c r="D207" s="3" t="s">
        <v>1936</v>
      </c>
    </row>
    <row r="208" spans="1:4" x14ac:dyDescent="0.2">
      <c r="A208" s="3" t="s">
        <v>2114</v>
      </c>
      <c r="B208" s="3" t="s">
        <v>1509</v>
      </c>
      <c r="C208" s="4">
        <v>1.841637508</v>
      </c>
      <c r="D208" s="3" t="s">
        <v>1939</v>
      </c>
    </row>
    <row r="209" spans="1:4" x14ac:dyDescent="0.2">
      <c r="A209" s="3" t="s">
        <v>2113</v>
      </c>
      <c r="B209" s="3" t="s">
        <v>2112</v>
      </c>
      <c r="C209" s="4">
        <v>1.8326826650000001</v>
      </c>
      <c r="D209" s="3" t="s">
        <v>2111</v>
      </c>
    </row>
    <row r="210" spans="1:4" x14ac:dyDescent="0.2">
      <c r="A210" s="3" t="s">
        <v>1926</v>
      </c>
      <c r="B210" s="3" t="s">
        <v>2110</v>
      </c>
      <c r="C210" s="4">
        <v>1.818156412</v>
      </c>
      <c r="D210" s="3" t="s">
        <v>660</v>
      </c>
    </row>
    <row r="211" spans="1:4" x14ac:dyDescent="0.2">
      <c r="A211" s="3" t="s">
        <v>1879</v>
      </c>
      <c r="B211" s="3" t="s">
        <v>2109</v>
      </c>
      <c r="C211" s="4">
        <v>1.818156412</v>
      </c>
      <c r="D211" s="3" t="s">
        <v>1877</v>
      </c>
    </row>
    <row r="212" spans="1:4" x14ac:dyDescent="0.2">
      <c r="A212" s="3" t="s">
        <v>743</v>
      </c>
      <c r="B212" s="3" t="s">
        <v>2108</v>
      </c>
      <c r="C212" s="4">
        <v>1.818156412</v>
      </c>
      <c r="D212" s="3" t="s">
        <v>1883</v>
      </c>
    </row>
    <row r="213" spans="1:4" x14ac:dyDescent="0.2">
      <c r="A213" s="3" t="s">
        <v>21</v>
      </c>
      <c r="B213" s="3" t="s">
        <v>2107</v>
      </c>
      <c r="C213" s="4">
        <v>1.818156412</v>
      </c>
      <c r="D213" s="3" t="s">
        <v>1877</v>
      </c>
    </row>
    <row r="214" spans="1:4" x14ac:dyDescent="0.2">
      <c r="A214" s="3" t="s">
        <v>2106</v>
      </c>
      <c r="B214" s="3" t="s">
        <v>2105</v>
      </c>
      <c r="C214" s="4">
        <v>1.818156412</v>
      </c>
      <c r="D214" s="3" t="s">
        <v>1883</v>
      </c>
    </row>
    <row r="215" spans="1:4" x14ac:dyDescent="0.2">
      <c r="A215" s="3" t="s">
        <v>2059</v>
      </c>
      <c r="B215" s="3" t="s">
        <v>2104</v>
      </c>
      <c r="C215" s="4">
        <v>1.818156412</v>
      </c>
      <c r="D215" s="3" t="s">
        <v>688</v>
      </c>
    </row>
    <row r="216" spans="1:4" x14ac:dyDescent="0.2">
      <c r="A216" s="3" t="s">
        <v>2103</v>
      </c>
      <c r="B216" s="3" t="s">
        <v>2102</v>
      </c>
      <c r="C216" s="4">
        <v>1.818156412</v>
      </c>
      <c r="D216" s="3" t="s">
        <v>660</v>
      </c>
    </row>
    <row r="217" spans="1:4" x14ac:dyDescent="0.2">
      <c r="A217" s="3" t="s">
        <v>1949</v>
      </c>
      <c r="B217" s="3" t="s">
        <v>118</v>
      </c>
      <c r="C217" s="4">
        <v>1.795880017</v>
      </c>
      <c r="D217" s="3" t="s">
        <v>2007</v>
      </c>
    </row>
    <row r="218" spans="1:4" x14ac:dyDescent="0.2">
      <c r="A218" s="3" t="s">
        <v>263</v>
      </c>
      <c r="B218" s="3" t="s">
        <v>2101</v>
      </c>
      <c r="C218" s="4">
        <v>1.7931741240000001</v>
      </c>
      <c r="D218" s="3" t="s">
        <v>2022</v>
      </c>
    </row>
    <row r="219" spans="1:4" x14ac:dyDescent="0.2">
      <c r="A219" s="3" t="s">
        <v>2100</v>
      </c>
      <c r="B219" s="3" t="s">
        <v>2099</v>
      </c>
      <c r="C219" s="4">
        <v>1.7931741240000001</v>
      </c>
      <c r="D219" s="3" t="s">
        <v>1877</v>
      </c>
    </row>
    <row r="220" spans="1:4" x14ac:dyDescent="0.2">
      <c r="A220" s="3" t="s">
        <v>2098</v>
      </c>
      <c r="B220" s="3" t="s">
        <v>1592</v>
      </c>
      <c r="C220" s="4">
        <v>1.7878123960000001</v>
      </c>
      <c r="D220" s="3" t="s">
        <v>1955</v>
      </c>
    </row>
    <row r="221" spans="1:4" x14ac:dyDescent="0.2">
      <c r="A221" s="3" t="s">
        <v>71</v>
      </c>
      <c r="B221" s="3" t="s">
        <v>473</v>
      </c>
      <c r="C221" s="4">
        <v>1.76700389</v>
      </c>
      <c r="D221" s="3" t="s">
        <v>660</v>
      </c>
    </row>
    <row r="222" spans="1:4" x14ac:dyDescent="0.2">
      <c r="A222" s="3" t="s">
        <v>1910</v>
      </c>
      <c r="B222" s="3" t="s">
        <v>2097</v>
      </c>
      <c r="C222" s="4">
        <v>1.76700389</v>
      </c>
      <c r="D222" s="3" t="s">
        <v>2022</v>
      </c>
    </row>
    <row r="223" spans="1:4" x14ac:dyDescent="0.2">
      <c r="A223" s="3" t="s">
        <v>2096</v>
      </c>
      <c r="B223" s="3" t="s">
        <v>2095</v>
      </c>
      <c r="C223" s="4">
        <v>1.76700389</v>
      </c>
      <c r="D223" s="3" t="s">
        <v>1983</v>
      </c>
    </row>
    <row r="224" spans="1:4" x14ac:dyDescent="0.2">
      <c r="A224" s="3" t="s">
        <v>236</v>
      </c>
      <c r="B224" s="3" t="s">
        <v>2094</v>
      </c>
      <c r="C224" s="4">
        <v>1.76700389</v>
      </c>
      <c r="D224" s="3" t="s">
        <v>1883</v>
      </c>
    </row>
    <row r="225" spans="1:4" x14ac:dyDescent="0.2">
      <c r="A225" s="3" t="s">
        <v>2093</v>
      </c>
      <c r="B225" s="3" t="s">
        <v>2092</v>
      </c>
      <c r="C225" s="4">
        <v>1.76700389</v>
      </c>
      <c r="D225" s="3" t="s">
        <v>660</v>
      </c>
    </row>
    <row r="226" spans="1:4" x14ac:dyDescent="0.2">
      <c r="A226" s="3" t="s">
        <v>2091</v>
      </c>
      <c r="B226" s="3" t="s">
        <v>2090</v>
      </c>
      <c r="C226" s="4">
        <v>1.76700389</v>
      </c>
      <c r="D226" s="3" t="s">
        <v>1877</v>
      </c>
    </row>
    <row r="227" spans="1:4" x14ac:dyDescent="0.2">
      <c r="A227" s="3" t="s">
        <v>2089</v>
      </c>
      <c r="B227" s="3" t="s">
        <v>2088</v>
      </c>
      <c r="C227" s="4">
        <v>1.744727495</v>
      </c>
      <c r="D227" s="3" t="s">
        <v>1883</v>
      </c>
    </row>
    <row r="228" spans="1:4" x14ac:dyDescent="0.2">
      <c r="A228" s="3" t="s">
        <v>2029</v>
      </c>
      <c r="B228" s="3" t="s">
        <v>2087</v>
      </c>
      <c r="C228" s="4">
        <v>1.744727495</v>
      </c>
      <c r="D228" s="3" t="s">
        <v>1983</v>
      </c>
    </row>
    <row r="229" spans="1:4" x14ac:dyDescent="0.2">
      <c r="A229" s="3" t="s">
        <v>2086</v>
      </c>
      <c r="B229" s="3" t="s">
        <v>2085</v>
      </c>
      <c r="C229" s="4">
        <v>1.744727495</v>
      </c>
      <c r="D229" s="3" t="s">
        <v>1883</v>
      </c>
    </row>
    <row r="230" spans="1:4" x14ac:dyDescent="0.2">
      <c r="A230" s="3" t="s">
        <v>1916</v>
      </c>
      <c r="B230" s="3" t="s">
        <v>2084</v>
      </c>
      <c r="C230" s="4">
        <v>1.744727495</v>
      </c>
      <c r="D230" s="3" t="s">
        <v>688</v>
      </c>
    </row>
    <row r="231" spans="1:4" x14ac:dyDescent="0.2">
      <c r="A231" s="3" t="s">
        <v>2083</v>
      </c>
      <c r="B231" s="3" t="s">
        <v>2082</v>
      </c>
      <c r="C231" s="4">
        <v>1.744727495</v>
      </c>
      <c r="D231" s="3" t="s">
        <v>688</v>
      </c>
    </row>
    <row r="232" spans="1:4" x14ac:dyDescent="0.2">
      <c r="A232" s="3" t="s">
        <v>2081</v>
      </c>
      <c r="B232" s="3" t="s">
        <v>2080</v>
      </c>
      <c r="C232" s="4">
        <v>1.744727495</v>
      </c>
      <c r="D232" s="3" t="s">
        <v>1877</v>
      </c>
    </row>
    <row r="233" spans="1:4" x14ac:dyDescent="0.2">
      <c r="A233" s="3" t="s">
        <v>2079</v>
      </c>
      <c r="B233" s="3" t="s">
        <v>2078</v>
      </c>
      <c r="C233" s="4">
        <v>1.744727495</v>
      </c>
      <c r="D233" s="3" t="s">
        <v>1491</v>
      </c>
    </row>
    <row r="234" spans="1:4" x14ac:dyDescent="0.2">
      <c r="A234" s="3" t="s">
        <v>2056</v>
      </c>
      <c r="B234" s="3" t="s">
        <v>2077</v>
      </c>
      <c r="C234" s="4">
        <v>1.744727495</v>
      </c>
      <c r="D234" s="3" t="s">
        <v>2022</v>
      </c>
    </row>
    <row r="235" spans="1:4" x14ac:dyDescent="0.2">
      <c r="A235" s="3" t="s">
        <v>2004</v>
      </c>
      <c r="B235" s="3" t="s">
        <v>2076</v>
      </c>
      <c r="C235" s="4">
        <v>1.744727495</v>
      </c>
      <c r="D235" s="3" t="s">
        <v>1883</v>
      </c>
    </row>
    <row r="236" spans="1:4" x14ac:dyDescent="0.2">
      <c r="A236" s="3" t="s">
        <v>304</v>
      </c>
      <c r="B236" s="3" t="s">
        <v>816</v>
      </c>
      <c r="C236" s="4">
        <v>1.7375489099999999</v>
      </c>
      <c r="D236" s="3" t="s">
        <v>2075</v>
      </c>
    </row>
    <row r="237" spans="1:4" x14ac:dyDescent="0.2">
      <c r="A237" s="3" t="s">
        <v>2013</v>
      </c>
      <c r="B237" s="3" t="s">
        <v>2074</v>
      </c>
      <c r="C237" s="4">
        <v>1.721246399</v>
      </c>
      <c r="D237" s="3" t="s">
        <v>660</v>
      </c>
    </row>
    <row r="238" spans="1:4" x14ac:dyDescent="0.2">
      <c r="A238" s="3" t="s">
        <v>1930</v>
      </c>
      <c r="B238" s="3" t="s">
        <v>2073</v>
      </c>
      <c r="C238" s="4">
        <v>1.721246399</v>
      </c>
      <c r="D238" s="3" t="s">
        <v>1491</v>
      </c>
    </row>
    <row r="239" spans="1:4" x14ac:dyDescent="0.2">
      <c r="A239" s="3" t="s">
        <v>2072</v>
      </c>
      <c r="B239" s="3" t="s">
        <v>2071</v>
      </c>
      <c r="C239" s="4">
        <v>1.721246399</v>
      </c>
      <c r="D239" s="3" t="s">
        <v>688</v>
      </c>
    </row>
    <row r="240" spans="1:4" x14ac:dyDescent="0.2">
      <c r="A240" s="3" t="s">
        <v>2070</v>
      </c>
      <c r="B240" s="3" t="s">
        <v>2069</v>
      </c>
      <c r="C240" s="4">
        <v>1.721246399</v>
      </c>
      <c r="D240" s="3" t="s">
        <v>1983</v>
      </c>
    </row>
    <row r="241" spans="1:4" x14ac:dyDescent="0.2">
      <c r="A241" s="3" t="s">
        <v>2068</v>
      </c>
      <c r="B241" s="3" t="s">
        <v>2067</v>
      </c>
      <c r="C241" s="4">
        <v>1.721246399</v>
      </c>
      <c r="D241" s="3" t="s">
        <v>688</v>
      </c>
    </row>
    <row r="242" spans="1:4" x14ac:dyDescent="0.2">
      <c r="A242" s="3" t="s">
        <v>2066</v>
      </c>
      <c r="B242" s="3" t="s">
        <v>507</v>
      </c>
      <c r="C242" s="4">
        <v>1.721246399</v>
      </c>
      <c r="D242" s="3" t="s">
        <v>660</v>
      </c>
    </row>
    <row r="243" spans="1:4" x14ac:dyDescent="0.2">
      <c r="A243" s="3" t="s">
        <v>304</v>
      </c>
      <c r="B243" s="3" t="s">
        <v>305</v>
      </c>
      <c r="C243" s="4">
        <v>1.7099653889999999</v>
      </c>
      <c r="D243" s="3" t="s">
        <v>2065</v>
      </c>
    </row>
    <row r="244" spans="1:4" x14ac:dyDescent="0.2">
      <c r="A244" s="3" t="s">
        <v>2062</v>
      </c>
      <c r="B244" s="3" t="s">
        <v>2064</v>
      </c>
      <c r="C244" s="4">
        <v>1.7011469239999999</v>
      </c>
      <c r="D244" s="3" t="s">
        <v>1877</v>
      </c>
    </row>
    <row r="245" spans="1:4" x14ac:dyDescent="0.2">
      <c r="A245" s="3" t="s">
        <v>1910</v>
      </c>
      <c r="B245" s="3" t="s">
        <v>2063</v>
      </c>
      <c r="C245" s="4">
        <v>1.7011469239999999</v>
      </c>
      <c r="D245" s="3" t="s">
        <v>660</v>
      </c>
    </row>
    <row r="246" spans="1:4" x14ac:dyDescent="0.2">
      <c r="A246" s="3" t="s">
        <v>2062</v>
      </c>
      <c r="B246" s="3" t="s">
        <v>2061</v>
      </c>
      <c r="C246" s="4">
        <v>1.7011469239999999</v>
      </c>
      <c r="D246" s="3" t="s">
        <v>1877</v>
      </c>
    </row>
    <row r="247" spans="1:4" x14ac:dyDescent="0.2">
      <c r="A247" s="3" t="s">
        <v>1949</v>
      </c>
      <c r="B247" s="3" t="s">
        <v>2060</v>
      </c>
      <c r="C247" s="4">
        <v>1.7011469239999999</v>
      </c>
      <c r="D247" s="3" t="s">
        <v>1877</v>
      </c>
    </row>
    <row r="248" spans="1:4" x14ac:dyDescent="0.2">
      <c r="A248" s="3" t="s">
        <v>1979</v>
      </c>
      <c r="B248" s="3" t="s">
        <v>153</v>
      </c>
      <c r="C248" s="4">
        <v>1.7011469239999999</v>
      </c>
      <c r="D248" s="3" t="s">
        <v>1948</v>
      </c>
    </row>
    <row r="249" spans="1:4" x14ac:dyDescent="0.2">
      <c r="A249" s="3" t="s">
        <v>71</v>
      </c>
      <c r="B249" s="3" t="s">
        <v>1785</v>
      </c>
      <c r="C249" s="4">
        <v>1.6903698330000001</v>
      </c>
      <c r="D249" s="3" t="s">
        <v>1956</v>
      </c>
    </row>
    <row r="250" spans="1:4" x14ac:dyDescent="0.2">
      <c r="A250" s="3" t="s">
        <v>2059</v>
      </c>
      <c r="B250" s="3" t="s">
        <v>231</v>
      </c>
      <c r="C250" s="4">
        <v>1.6903698330000001</v>
      </c>
      <c r="D250" s="3" t="s">
        <v>2047</v>
      </c>
    </row>
    <row r="251" spans="1:4" x14ac:dyDescent="0.2">
      <c r="A251" s="3" t="s">
        <v>2058</v>
      </c>
      <c r="B251" s="3" t="s">
        <v>2057</v>
      </c>
      <c r="C251" s="4">
        <v>1.6819366650000001</v>
      </c>
      <c r="D251" s="3" t="s">
        <v>2022</v>
      </c>
    </row>
    <row r="252" spans="1:4" x14ac:dyDescent="0.2">
      <c r="A252" s="3" t="s">
        <v>2056</v>
      </c>
      <c r="B252" s="3" t="s">
        <v>2055</v>
      </c>
      <c r="C252" s="4">
        <v>1.6695862269999999</v>
      </c>
      <c r="D252" s="3" t="s">
        <v>2047</v>
      </c>
    </row>
    <row r="253" spans="1:4" x14ac:dyDescent="0.2">
      <c r="A253" s="3" t="s">
        <v>1929</v>
      </c>
      <c r="B253" s="3" t="s">
        <v>549</v>
      </c>
      <c r="C253" s="4">
        <v>1.6615435059999999</v>
      </c>
      <c r="D253" s="3" t="s">
        <v>660</v>
      </c>
    </row>
    <row r="254" spans="1:4" x14ac:dyDescent="0.2">
      <c r="A254" s="3" t="s">
        <v>2054</v>
      </c>
      <c r="B254" s="3" t="s">
        <v>2053</v>
      </c>
      <c r="C254" s="4">
        <v>1.6615435059999999</v>
      </c>
      <c r="D254" s="3" t="s">
        <v>688</v>
      </c>
    </row>
    <row r="255" spans="1:4" x14ac:dyDescent="0.2">
      <c r="A255" s="3" t="s">
        <v>2052</v>
      </c>
      <c r="B255" s="3" t="s">
        <v>2051</v>
      </c>
      <c r="C255" s="4">
        <v>1.6615435059999999</v>
      </c>
      <c r="D255" s="3" t="s">
        <v>1973</v>
      </c>
    </row>
    <row r="256" spans="1:4" x14ac:dyDescent="0.2">
      <c r="A256" s="3" t="s">
        <v>1916</v>
      </c>
      <c r="B256" s="3" t="s">
        <v>2050</v>
      </c>
      <c r="C256" s="4">
        <v>1.6615435059999999</v>
      </c>
      <c r="D256" s="3" t="s">
        <v>1883</v>
      </c>
    </row>
    <row r="257" spans="1:4" x14ac:dyDescent="0.2">
      <c r="A257" s="3" t="s">
        <v>1889</v>
      </c>
      <c r="B257" s="3" t="s">
        <v>2049</v>
      </c>
      <c r="C257" s="4">
        <v>1.6615435059999999</v>
      </c>
      <c r="D257" s="3" t="s">
        <v>1883</v>
      </c>
    </row>
    <row r="258" spans="1:4" x14ac:dyDescent="0.2">
      <c r="A258" s="3" t="s">
        <v>2048</v>
      </c>
      <c r="B258" s="3" t="s">
        <v>242</v>
      </c>
      <c r="C258" s="4">
        <v>1.649751982</v>
      </c>
      <c r="D258" s="3" t="s">
        <v>2047</v>
      </c>
    </row>
    <row r="259" spans="1:4" x14ac:dyDescent="0.2">
      <c r="A259" s="3" t="s">
        <v>1930</v>
      </c>
      <c r="B259" s="3" t="s">
        <v>143</v>
      </c>
      <c r="C259" s="4">
        <v>1.649751982</v>
      </c>
      <c r="D259" s="3" t="s">
        <v>2046</v>
      </c>
    </row>
    <row r="260" spans="1:4" x14ac:dyDescent="0.2">
      <c r="A260" s="3" t="s">
        <v>2045</v>
      </c>
      <c r="B260" s="3" t="s">
        <v>13</v>
      </c>
      <c r="C260" s="4">
        <v>1.645891561</v>
      </c>
      <c r="D260" s="3" t="s">
        <v>2044</v>
      </c>
    </row>
    <row r="261" spans="1:4" x14ac:dyDescent="0.2">
      <c r="A261" s="3" t="s">
        <v>1949</v>
      </c>
      <c r="B261" s="3" t="s">
        <v>2043</v>
      </c>
      <c r="C261" s="4">
        <v>1.6439741430000001</v>
      </c>
      <c r="D261" s="3" t="s">
        <v>1877</v>
      </c>
    </row>
    <row r="262" spans="1:4" x14ac:dyDescent="0.2">
      <c r="A262" s="3" t="s">
        <v>1938</v>
      </c>
      <c r="B262" s="3" t="s">
        <v>2042</v>
      </c>
      <c r="C262" s="4">
        <v>1.6439741430000001</v>
      </c>
      <c r="D262" s="3" t="s">
        <v>1883</v>
      </c>
    </row>
    <row r="263" spans="1:4" x14ac:dyDescent="0.2">
      <c r="A263" s="3" t="s">
        <v>2041</v>
      </c>
      <c r="B263" s="3" t="s">
        <v>2040</v>
      </c>
      <c r="C263" s="4">
        <v>1.6439741430000001</v>
      </c>
      <c r="D263" s="3" t="s">
        <v>688</v>
      </c>
    </row>
    <row r="264" spans="1:4" x14ac:dyDescent="0.2">
      <c r="A264" s="3" t="s">
        <v>2039</v>
      </c>
      <c r="B264" s="3" t="s">
        <v>2038</v>
      </c>
      <c r="C264" s="4">
        <v>1.6439741430000001</v>
      </c>
      <c r="D264" s="3" t="s">
        <v>1983</v>
      </c>
    </row>
    <row r="265" spans="1:4" x14ac:dyDescent="0.2">
      <c r="A265" s="3" t="s">
        <v>1965</v>
      </c>
      <c r="B265" s="3" t="s">
        <v>2037</v>
      </c>
      <c r="C265" s="4">
        <v>1.6326440790000001</v>
      </c>
      <c r="D265" s="3" t="s">
        <v>1963</v>
      </c>
    </row>
    <row r="266" spans="1:4" x14ac:dyDescent="0.2">
      <c r="A266" s="3" t="s">
        <v>353</v>
      </c>
      <c r="B266" s="3" t="s">
        <v>2036</v>
      </c>
      <c r="C266" s="4">
        <v>1.6307841430000001</v>
      </c>
      <c r="D266" s="3" t="s">
        <v>1963</v>
      </c>
    </row>
    <row r="267" spans="1:4" x14ac:dyDescent="0.2">
      <c r="A267" s="3" t="s">
        <v>2035</v>
      </c>
      <c r="B267" s="3" t="s">
        <v>229</v>
      </c>
      <c r="C267" s="4">
        <v>1.6252516539999999</v>
      </c>
      <c r="D267" s="3" t="s">
        <v>2022</v>
      </c>
    </row>
    <row r="268" spans="1:4" x14ac:dyDescent="0.2">
      <c r="A268" s="3" t="s">
        <v>2034</v>
      </c>
      <c r="B268" s="3" t="s">
        <v>2033</v>
      </c>
      <c r="C268" s="4">
        <v>1.6252516539999999</v>
      </c>
      <c r="D268" s="3" t="s">
        <v>1491</v>
      </c>
    </row>
    <row r="269" spans="1:4" x14ac:dyDescent="0.2">
      <c r="A269" s="3" t="s">
        <v>2032</v>
      </c>
      <c r="B269" s="3" t="s">
        <v>2031</v>
      </c>
      <c r="C269" s="4">
        <v>1.6252516539999999</v>
      </c>
      <c r="D269" s="3" t="s">
        <v>1883</v>
      </c>
    </row>
    <row r="270" spans="1:4" x14ac:dyDescent="0.2">
      <c r="A270" s="3" t="s">
        <v>1941</v>
      </c>
      <c r="B270" s="3" t="s">
        <v>2030</v>
      </c>
      <c r="C270" s="4">
        <v>1.6252516539999999</v>
      </c>
      <c r="D270" s="3" t="s">
        <v>688</v>
      </c>
    </row>
    <row r="271" spans="1:4" x14ac:dyDescent="0.2">
      <c r="A271" s="3" t="s">
        <v>2029</v>
      </c>
      <c r="B271" s="3" t="s">
        <v>2028</v>
      </c>
      <c r="C271" s="4">
        <v>1.6252516539999999</v>
      </c>
      <c r="D271" s="3" t="s">
        <v>688</v>
      </c>
    </row>
    <row r="272" spans="1:4" x14ac:dyDescent="0.2">
      <c r="A272" s="3" t="s">
        <v>2027</v>
      </c>
      <c r="B272" s="3" t="s">
        <v>2026</v>
      </c>
      <c r="C272" s="4">
        <v>1.609064893</v>
      </c>
      <c r="D272" s="3" t="s">
        <v>1877</v>
      </c>
    </row>
    <row r="273" spans="1:4" x14ac:dyDescent="0.2">
      <c r="A273" s="3" t="s">
        <v>2025</v>
      </c>
      <c r="B273" s="3" t="s">
        <v>2024</v>
      </c>
      <c r="C273" s="4">
        <v>1.609064893</v>
      </c>
      <c r="D273" s="3" t="s">
        <v>688</v>
      </c>
    </row>
    <row r="274" spans="1:4" x14ac:dyDescent="0.2">
      <c r="A274" s="3" t="s">
        <v>263</v>
      </c>
      <c r="B274" s="3" t="s">
        <v>2023</v>
      </c>
      <c r="C274" s="4">
        <v>1.609064893</v>
      </c>
      <c r="D274" s="3" t="s">
        <v>2022</v>
      </c>
    </row>
    <row r="275" spans="1:4" x14ac:dyDescent="0.2">
      <c r="A275" s="3" t="s">
        <v>2021</v>
      </c>
      <c r="B275" s="3" t="s">
        <v>2020</v>
      </c>
      <c r="C275" s="4">
        <v>1.609064893</v>
      </c>
      <c r="D275" s="3" t="s">
        <v>1983</v>
      </c>
    </row>
    <row r="276" spans="1:4" x14ac:dyDescent="0.2">
      <c r="A276" s="3" t="s">
        <v>2019</v>
      </c>
      <c r="B276" s="3" t="s">
        <v>2018</v>
      </c>
      <c r="C276" s="4">
        <v>1.609064893</v>
      </c>
      <c r="D276" s="3" t="s">
        <v>688</v>
      </c>
    </row>
    <row r="277" spans="1:4" x14ac:dyDescent="0.2">
      <c r="A277" s="3" t="s">
        <v>2017</v>
      </c>
      <c r="B277" s="3" t="s">
        <v>2016</v>
      </c>
      <c r="C277" s="4">
        <v>1.5934598200000001</v>
      </c>
      <c r="D277" s="3" t="s">
        <v>688</v>
      </c>
    </row>
    <row r="278" spans="1:4" x14ac:dyDescent="0.2">
      <c r="A278" s="3" t="s">
        <v>2015</v>
      </c>
      <c r="B278" s="3" t="s">
        <v>2014</v>
      </c>
      <c r="C278" s="4">
        <v>1.5934598200000001</v>
      </c>
      <c r="D278" s="3" t="s">
        <v>1491</v>
      </c>
    </row>
    <row r="279" spans="1:4" x14ac:dyDescent="0.2">
      <c r="A279" s="3" t="s">
        <v>2013</v>
      </c>
      <c r="B279" s="3" t="s">
        <v>162</v>
      </c>
      <c r="C279" s="4">
        <v>1.5900668769999999</v>
      </c>
      <c r="D279" s="3" t="s">
        <v>2007</v>
      </c>
    </row>
    <row r="280" spans="1:4" x14ac:dyDescent="0.2">
      <c r="A280" s="3" t="s">
        <v>1910</v>
      </c>
      <c r="B280" s="3" t="s">
        <v>2012</v>
      </c>
      <c r="C280" s="4">
        <v>1.576754126</v>
      </c>
      <c r="D280" s="3" t="s">
        <v>660</v>
      </c>
    </row>
    <row r="281" spans="1:4" x14ac:dyDescent="0.2">
      <c r="A281" s="3" t="s">
        <v>2011</v>
      </c>
      <c r="B281" s="3" t="s">
        <v>618</v>
      </c>
      <c r="C281" s="4">
        <v>1.576754126</v>
      </c>
      <c r="D281" s="3" t="s">
        <v>660</v>
      </c>
    </row>
    <row r="282" spans="1:4" x14ac:dyDescent="0.2">
      <c r="A282" s="3" t="s">
        <v>2010</v>
      </c>
      <c r="B282" s="3" t="s">
        <v>275</v>
      </c>
      <c r="C282" s="4">
        <v>1.576754126</v>
      </c>
      <c r="D282" s="3" t="s">
        <v>2007</v>
      </c>
    </row>
    <row r="283" spans="1:4" x14ac:dyDescent="0.2">
      <c r="A283" s="3" t="s">
        <v>21</v>
      </c>
      <c r="B283" s="3" t="s">
        <v>32</v>
      </c>
      <c r="C283" s="4">
        <v>1.567030709</v>
      </c>
      <c r="D283" s="3" t="s">
        <v>2009</v>
      </c>
    </row>
    <row r="284" spans="1:4" x14ac:dyDescent="0.2">
      <c r="A284" s="3" t="s">
        <v>56</v>
      </c>
      <c r="B284" s="3" t="s">
        <v>2008</v>
      </c>
      <c r="C284" s="4">
        <v>1.555955204</v>
      </c>
      <c r="D284" s="3" t="s">
        <v>2007</v>
      </c>
    </row>
    <row r="285" spans="1:4" x14ac:dyDescent="0.2">
      <c r="A285" s="3" t="s">
        <v>2006</v>
      </c>
      <c r="B285" s="3" t="s">
        <v>2005</v>
      </c>
      <c r="C285" s="4">
        <v>1.5482135640000001</v>
      </c>
      <c r="D285" s="3" t="s">
        <v>1973</v>
      </c>
    </row>
    <row r="286" spans="1:4" x14ac:dyDescent="0.2">
      <c r="A286" s="3" t="s">
        <v>2004</v>
      </c>
      <c r="B286" s="3" t="s">
        <v>2003</v>
      </c>
      <c r="C286" s="4">
        <v>1.5482135640000001</v>
      </c>
      <c r="D286" s="3" t="s">
        <v>1883</v>
      </c>
    </row>
    <row r="287" spans="1:4" x14ac:dyDescent="0.2">
      <c r="A287" s="3" t="s">
        <v>624</v>
      </c>
      <c r="B287" s="3" t="s">
        <v>2002</v>
      </c>
      <c r="C287" s="4">
        <v>1.5451551400000001</v>
      </c>
      <c r="D287" s="3" t="s">
        <v>1961</v>
      </c>
    </row>
    <row r="288" spans="1:4" x14ac:dyDescent="0.2">
      <c r="A288" s="3" t="s">
        <v>2001</v>
      </c>
      <c r="B288" s="3" t="s">
        <v>2000</v>
      </c>
      <c r="C288" s="4">
        <v>1.542118103</v>
      </c>
      <c r="D288" s="3" t="s">
        <v>1999</v>
      </c>
    </row>
    <row r="289" spans="1:4" x14ac:dyDescent="0.2">
      <c r="A289" s="3" t="s">
        <v>1998</v>
      </c>
      <c r="B289" s="3" t="s">
        <v>1997</v>
      </c>
      <c r="C289" s="4">
        <v>1.5331323800000001</v>
      </c>
      <c r="D289" s="3" t="s">
        <v>1491</v>
      </c>
    </row>
    <row r="290" spans="1:4" x14ac:dyDescent="0.2">
      <c r="A290" s="3" t="s">
        <v>459</v>
      </c>
      <c r="B290" s="3" t="s">
        <v>1996</v>
      </c>
      <c r="C290" s="4">
        <v>1.5331323800000001</v>
      </c>
      <c r="D290" s="3" t="s">
        <v>1877</v>
      </c>
    </row>
    <row r="291" spans="1:4" x14ac:dyDescent="0.2">
      <c r="A291" s="3" t="s">
        <v>1975</v>
      </c>
      <c r="B291" s="3" t="s">
        <v>1995</v>
      </c>
      <c r="C291" s="4">
        <v>1.5331323800000001</v>
      </c>
      <c r="D291" s="3" t="s">
        <v>1973</v>
      </c>
    </row>
    <row r="292" spans="1:4" x14ac:dyDescent="0.2">
      <c r="A292" s="3" t="s">
        <v>1897</v>
      </c>
      <c r="B292" s="3" t="s">
        <v>1994</v>
      </c>
      <c r="C292" s="4">
        <v>1.5331323800000001</v>
      </c>
      <c r="D292" s="3" t="s">
        <v>688</v>
      </c>
    </row>
    <row r="293" spans="1:4" x14ac:dyDescent="0.2">
      <c r="A293" s="3" t="s">
        <v>1993</v>
      </c>
      <c r="B293" s="3" t="s">
        <v>1992</v>
      </c>
      <c r="C293" s="4">
        <v>1.5331323800000001</v>
      </c>
      <c r="D293" s="3" t="s">
        <v>1491</v>
      </c>
    </row>
    <row r="294" spans="1:4" x14ac:dyDescent="0.2">
      <c r="A294" s="3" t="s">
        <v>1153</v>
      </c>
      <c r="B294" s="3" t="s">
        <v>1991</v>
      </c>
      <c r="C294" s="4">
        <v>1.5331323800000001</v>
      </c>
      <c r="D294" s="3" t="s">
        <v>688</v>
      </c>
    </row>
    <row r="295" spans="1:4" x14ac:dyDescent="0.2">
      <c r="A295" s="3" t="s">
        <v>1926</v>
      </c>
      <c r="B295" s="3" t="s">
        <v>1990</v>
      </c>
      <c r="C295" s="4">
        <v>1.5331323800000001</v>
      </c>
      <c r="D295" s="3" t="s">
        <v>688</v>
      </c>
    </row>
    <row r="296" spans="1:4" x14ac:dyDescent="0.2">
      <c r="A296" s="3" t="s">
        <v>1989</v>
      </c>
      <c r="B296" s="3" t="s">
        <v>159</v>
      </c>
      <c r="C296" s="4">
        <v>1.524328812</v>
      </c>
      <c r="D296" s="3" t="s">
        <v>1988</v>
      </c>
    </row>
    <row r="297" spans="1:4" x14ac:dyDescent="0.2">
      <c r="A297" s="3" t="s">
        <v>1987</v>
      </c>
      <c r="B297" s="3" t="s">
        <v>1986</v>
      </c>
      <c r="C297" s="4">
        <v>1.519993057</v>
      </c>
      <c r="D297" s="3" t="s">
        <v>1942</v>
      </c>
    </row>
    <row r="298" spans="1:4" x14ac:dyDescent="0.2">
      <c r="A298" s="3" t="s">
        <v>1985</v>
      </c>
      <c r="B298" s="3" t="s">
        <v>1984</v>
      </c>
      <c r="C298" s="4">
        <v>1.519993057</v>
      </c>
      <c r="D298" s="3" t="s">
        <v>1983</v>
      </c>
    </row>
    <row r="299" spans="1:4" x14ac:dyDescent="0.2">
      <c r="A299" s="3" t="s">
        <v>624</v>
      </c>
      <c r="B299" s="3" t="s">
        <v>1982</v>
      </c>
      <c r="C299" s="4">
        <v>1.510041521</v>
      </c>
      <c r="D299" s="3" t="s">
        <v>1981</v>
      </c>
    </row>
    <row r="300" spans="1:4" x14ac:dyDescent="0.2">
      <c r="A300" s="3" t="s">
        <v>39</v>
      </c>
      <c r="B300" s="3" t="s">
        <v>1980</v>
      </c>
      <c r="C300" s="4">
        <v>1.5072396109999999</v>
      </c>
      <c r="D300" s="3" t="s">
        <v>1942</v>
      </c>
    </row>
    <row r="301" spans="1:4" x14ac:dyDescent="0.2">
      <c r="A301" s="3" t="s">
        <v>1979</v>
      </c>
      <c r="B301" s="3" t="s">
        <v>1978</v>
      </c>
      <c r="C301" s="4">
        <v>1.4948500220000001</v>
      </c>
      <c r="D301" s="3" t="s">
        <v>756</v>
      </c>
    </row>
    <row r="302" spans="1:4" x14ac:dyDescent="0.2">
      <c r="A302" s="3" t="s">
        <v>1967</v>
      </c>
      <c r="B302" s="3" t="s">
        <v>1977</v>
      </c>
      <c r="C302" s="4">
        <v>1.4948500220000001</v>
      </c>
      <c r="D302" s="3" t="s">
        <v>1883</v>
      </c>
    </row>
    <row r="303" spans="1:4" x14ac:dyDescent="0.2">
      <c r="A303" s="3" t="s">
        <v>1910</v>
      </c>
      <c r="B303" s="3" t="s">
        <v>19</v>
      </c>
      <c r="C303" s="4">
        <v>1.490797478</v>
      </c>
      <c r="D303" s="3" t="s">
        <v>1976</v>
      </c>
    </row>
    <row r="304" spans="1:4" x14ac:dyDescent="0.2">
      <c r="A304" s="3" t="s">
        <v>1975</v>
      </c>
      <c r="B304" s="3" t="s">
        <v>1974</v>
      </c>
      <c r="C304" s="4">
        <v>1.4814860599999999</v>
      </c>
      <c r="D304" s="3" t="s">
        <v>1973</v>
      </c>
    </row>
    <row r="305" spans="1:4" x14ac:dyDescent="0.2">
      <c r="A305" s="3" t="s">
        <v>1926</v>
      </c>
      <c r="B305" s="3" t="s">
        <v>1972</v>
      </c>
      <c r="C305" s="4">
        <v>1.4788619160000001</v>
      </c>
      <c r="D305" s="3" t="s">
        <v>1971</v>
      </c>
    </row>
    <row r="306" spans="1:4" x14ac:dyDescent="0.2">
      <c r="A306" s="3" t="s">
        <v>1970</v>
      </c>
      <c r="B306" s="3" t="s">
        <v>1969</v>
      </c>
      <c r="C306" s="4">
        <v>1.4698003019999999</v>
      </c>
      <c r="D306" s="3" t="s">
        <v>746</v>
      </c>
    </row>
    <row r="307" spans="1:4" x14ac:dyDescent="0.2">
      <c r="A307" s="3" t="s">
        <v>1556</v>
      </c>
      <c r="B307" s="3" t="s">
        <v>1968</v>
      </c>
      <c r="C307" s="4">
        <v>1.4698003019999999</v>
      </c>
      <c r="D307" s="3" t="s">
        <v>1877</v>
      </c>
    </row>
    <row r="308" spans="1:4" x14ac:dyDescent="0.2">
      <c r="A308" s="3" t="s">
        <v>1967</v>
      </c>
      <c r="B308" s="3" t="s">
        <v>1966</v>
      </c>
      <c r="C308" s="4">
        <v>1.4698003019999999</v>
      </c>
      <c r="D308" s="3" t="s">
        <v>1883</v>
      </c>
    </row>
    <row r="309" spans="1:4" x14ac:dyDescent="0.2">
      <c r="A309" s="3" t="s">
        <v>1965</v>
      </c>
      <c r="B309" s="3" t="s">
        <v>1964</v>
      </c>
      <c r="C309" s="4">
        <v>1.4685210829999999</v>
      </c>
      <c r="D309" s="3" t="s">
        <v>1963</v>
      </c>
    </row>
    <row r="310" spans="1:4" x14ac:dyDescent="0.2">
      <c r="A310" s="3" t="s">
        <v>624</v>
      </c>
      <c r="B310" s="3" t="s">
        <v>1962</v>
      </c>
      <c r="C310" s="4">
        <v>1.4634415569999999</v>
      </c>
      <c r="D310" s="3" t="s">
        <v>1961</v>
      </c>
    </row>
    <row r="311" spans="1:4" x14ac:dyDescent="0.2">
      <c r="A311" s="3" t="s">
        <v>1876</v>
      </c>
      <c r="B311" s="3" t="s">
        <v>1220</v>
      </c>
      <c r="C311" s="4">
        <v>1.4596705249999999</v>
      </c>
      <c r="D311" s="3" t="s">
        <v>1960</v>
      </c>
    </row>
    <row r="312" spans="1:4" x14ac:dyDescent="0.2">
      <c r="A312" s="3" t="s">
        <v>1959</v>
      </c>
      <c r="B312" s="3" t="s">
        <v>1958</v>
      </c>
      <c r="C312" s="4">
        <v>1.458420756</v>
      </c>
      <c r="D312" s="3" t="s">
        <v>1883</v>
      </c>
    </row>
    <row r="313" spans="1:4" x14ac:dyDescent="0.2">
      <c r="A313" s="3" t="s">
        <v>1957</v>
      </c>
      <c r="B313" s="3" t="s">
        <v>329</v>
      </c>
      <c r="C313" s="4">
        <v>1.4571745730000001</v>
      </c>
      <c r="D313" s="3" t="s">
        <v>1956</v>
      </c>
    </row>
    <row r="314" spans="1:4" x14ac:dyDescent="0.2">
      <c r="A314" s="3" t="s">
        <v>1920</v>
      </c>
      <c r="B314" s="3" t="s">
        <v>1300</v>
      </c>
      <c r="C314" s="4">
        <v>1.4497716469999999</v>
      </c>
      <c r="D314" s="3" t="s">
        <v>1955</v>
      </c>
    </row>
    <row r="315" spans="1:4" x14ac:dyDescent="0.2">
      <c r="A315" s="3" t="s">
        <v>1954</v>
      </c>
      <c r="B315" s="3" t="s">
        <v>861</v>
      </c>
      <c r="C315" s="4">
        <v>1.447331784</v>
      </c>
      <c r="D315" s="3" t="s">
        <v>688</v>
      </c>
    </row>
    <row r="316" spans="1:4" x14ac:dyDescent="0.2">
      <c r="A316" s="3" t="s">
        <v>1953</v>
      </c>
      <c r="B316" s="3" t="s">
        <v>854</v>
      </c>
      <c r="C316" s="4">
        <v>1.447331784</v>
      </c>
      <c r="D316" s="3" t="s">
        <v>1491</v>
      </c>
    </row>
    <row r="317" spans="1:4" x14ac:dyDescent="0.2">
      <c r="A317" s="3" t="s">
        <v>1952</v>
      </c>
      <c r="B317" s="3" t="s">
        <v>1951</v>
      </c>
      <c r="C317" s="4">
        <v>1.447331784</v>
      </c>
      <c r="D317" s="3" t="s">
        <v>756</v>
      </c>
    </row>
    <row r="318" spans="1:4" x14ac:dyDescent="0.2">
      <c r="A318" s="3" t="s">
        <v>1895</v>
      </c>
      <c r="B318" s="3" t="s">
        <v>1618</v>
      </c>
      <c r="C318" s="4">
        <v>1.4388986159999999</v>
      </c>
      <c r="D318" s="3" t="s">
        <v>1950</v>
      </c>
    </row>
    <row r="319" spans="1:4" x14ac:dyDescent="0.2">
      <c r="A319" s="3" t="s">
        <v>1949</v>
      </c>
      <c r="B319" s="3" t="s">
        <v>65</v>
      </c>
      <c r="C319" s="4">
        <v>1.4353339359999999</v>
      </c>
      <c r="D319" s="3" t="s">
        <v>1948</v>
      </c>
    </row>
    <row r="320" spans="1:4" x14ac:dyDescent="0.2">
      <c r="A320" s="3" t="s">
        <v>1947</v>
      </c>
      <c r="B320" s="3" t="s">
        <v>1946</v>
      </c>
      <c r="C320" s="4">
        <v>1.4306260900000001</v>
      </c>
      <c r="D320" s="3" t="s">
        <v>1945</v>
      </c>
    </row>
    <row r="321" spans="1:4" x14ac:dyDescent="0.2">
      <c r="A321" s="3" t="s">
        <v>1944</v>
      </c>
      <c r="B321" s="3" t="s">
        <v>1943</v>
      </c>
      <c r="C321" s="4">
        <v>1.4248121549999999</v>
      </c>
      <c r="D321" s="3" t="s">
        <v>1942</v>
      </c>
    </row>
    <row r="322" spans="1:4" x14ac:dyDescent="0.2">
      <c r="A322" s="3" t="s">
        <v>1941</v>
      </c>
      <c r="B322" s="3" t="s">
        <v>1940</v>
      </c>
      <c r="C322" s="4">
        <v>1.420216403</v>
      </c>
      <c r="D322" s="3" t="s">
        <v>1939</v>
      </c>
    </row>
    <row r="323" spans="1:4" x14ac:dyDescent="0.2">
      <c r="A323" s="3" t="s">
        <v>1938</v>
      </c>
      <c r="B323" s="3" t="s">
        <v>1937</v>
      </c>
      <c r="C323" s="4">
        <v>1.4145392699999999</v>
      </c>
      <c r="D323" s="3" t="s">
        <v>1936</v>
      </c>
    </row>
    <row r="324" spans="1:4" x14ac:dyDescent="0.2">
      <c r="A324" s="3" t="s">
        <v>1916</v>
      </c>
      <c r="B324" s="3" t="s">
        <v>1935</v>
      </c>
      <c r="C324" s="4">
        <v>1.4145392699999999</v>
      </c>
      <c r="D324" s="3" t="s">
        <v>1883</v>
      </c>
    </row>
    <row r="325" spans="1:4" x14ac:dyDescent="0.2">
      <c r="A325" s="3" t="s">
        <v>1934</v>
      </c>
      <c r="B325" s="3" t="s">
        <v>1933</v>
      </c>
      <c r="C325" s="4">
        <v>1.4145392699999999</v>
      </c>
      <c r="D325" s="3" t="s">
        <v>1883</v>
      </c>
    </row>
    <row r="326" spans="1:4" x14ac:dyDescent="0.2">
      <c r="A326" s="3" t="s">
        <v>1932</v>
      </c>
      <c r="B326" s="3" t="s">
        <v>1931</v>
      </c>
      <c r="C326" s="4">
        <v>1.404503778</v>
      </c>
      <c r="D326" s="3" t="s">
        <v>688</v>
      </c>
    </row>
    <row r="327" spans="1:4" x14ac:dyDescent="0.2">
      <c r="A327" s="3" t="s">
        <v>1930</v>
      </c>
      <c r="B327" s="3" t="s">
        <v>1019</v>
      </c>
      <c r="C327" s="4">
        <v>1.404503778</v>
      </c>
      <c r="D327" s="3" t="s">
        <v>1491</v>
      </c>
    </row>
    <row r="328" spans="1:4" x14ac:dyDescent="0.2">
      <c r="A328" s="3" t="s">
        <v>1929</v>
      </c>
      <c r="B328" s="3" t="s">
        <v>148</v>
      </c>
      <c r="C328" s="4">
        <v>1.3936186349999999</v>
      </c>
      <c r="D328" s="3" t="s">
        <v>660</v>
      </c>
    </row>
    <row r="329" spans="1:4" x14ac:dyDescent="0.2">
      <c r="A329" s="3" t="s">
        <v>1928</v>
      </c>
      <c r="B329" s="3" t="s">
        <v>1927</v>
      </c>
      <c r="C329" s="4">
        <v>1.3936186349999999</v>
      </c>
      <c r="D329" s="3" t="s">
        <v>1883</v>
      </c>
    </row>
    <row r="330" spans="1:4" x14ac:dyDescent="0.2">
      <c r="A330" s="3" t="s">
        <v>1926</v>
      </c>
      <c r="B330" s="3" t="s">
        <v>1069</v>
      </c>
      <c r="C330" s="4">
        <v>1.3893398370000001</v>
      </c>
      <c r="D330" s="3" t="s">
        <v>1925</v>
      </c>
    </row>
    <row r="331" spans="1:4" x14ac:dyDescent="0.2">
      <c r="A331" s="3" t="s">
        <v>1924</v>
      </c>
      <c r="B331" s="3" t="s">
        <v>1042</v>
      </c>
      <c r="C331" s="4">
        <v>1.3840499479999999</v>
      </c>
      <c r="D331" s="3" t="s">
        <v>1491</v>
      </c>
    </row>
    <row r="332" spans="1:4" x14ac:dyDescent="0.2">
      <c r="A332" s="3" t="s">
        <v>1923</v>
      </c>
      <c r="B332" s="3" t="s">
        <v>1922</v>
      </c>
      <c r="C332" s="4">
        <v>1.3798639450000001</v>
      </c>
      <c r="D332" s="3" t="s">
        <v>1921</v>
      </c>
    </row>
    <row r="333" spans="1:4" x14ac:dyDescent="0.2">
      <c r="A333" s="3" t="s">
        <v>1920</v>
      </c>
      <c r="B333" s="3" t="s">
        <v>1919</v>
      </c>
      <c r="C333" s="4">
        <v>1.3746875489999999</v>
      </c>
      <c r="D333" s="3" t="s">
        <v>1491</v>
      </c>
    </row>
    <row r="334" spans="1:4" x14ac:dyDescent="0.2">
      <c r="A334" s="3" t="s">
        <v>1918</v>
      </c>
      <c r="B334" s="3" t="s">
        <v>1917</v>
      </c>
      <c r="C334" s="4">
        <v>1.3746875489999999</v>
      </c>
      <c r="D334" s="3" t="s">
        <v>1877</v>
      </c>
    </row>
    <row r="335" spans="1:4" x14ac:dyDescent="0.2">
      <c r="A335" s="3" t="s">
        <v>1916</v>
      </c>
      <c r="B335" s="3" t="s">
        <v>1915</v>
      </c>
      <c r="C335" s="4">
        <v>1.3746875489999999</v>
      </c>
      <c r="D335" s="3" t="s">
        <v>1883</v>
      </c>
    </row>
    <row r="336" spans="1:4" x14ac:dyDescent="0.2">
      <c r="A336" s="3" t="s">
        <v>1914</v>
      </c>
      <c r="B336" s="3" t="s">
        <v>1913</v>
      </c>
      <c r="C336" s="4">
        <v>1.3746875489999999</v>
      </c>
      <c r="D336" s="3" t="s">
        <v>1883</v>
      </c>
    </row>
    <row r="337" spans="1:4" x14ac:dyDescent="0.2">
      <c r="A337" s="3" t="s">
        <v>1912</v>
      </c>
      <c r="B337" s="3" t="s">
        <v>1911</v>
      </c>
      <c r="C337" s="4">
        <v>1.3655227299999999</v>
      </c>
      <c r="D337" s="3" t="s">
        <v>1883</v>
      </c>
    </row>
    <row r="338" spans="1:4" x14ac:dyDescent="0.2">
      <c r="A338" s="3" t="s">
        <v>1910</v>
      </c>
      <c r="B338" s="3" t="s">
        <v>403</v>
      </c>
      <c r="C338" s="4">
        <v>1.359518563</v>
      </c>
      <c r="D338" s="3" t="s">
        <v>1909</v>
      </c>
    </row>
    <row r="339" spans="1:4" x14ac:dyDescent="0.2">
      <c r="A339" s="3" t="s">
        <v>1908</v>
      </c>
      <c r="B339" s="3" t="s">
        <v>1907</v>
      </c>
      <c r="C339" s="4">
        <v>1.3565473240000001</v>
      </c>
      <c r="D339" s="3" t="s">
        <v>1491</v>
      </c>
    </row>
    <row r="340" spans="1:4" x14ac:dyDescent="0.2">
      <c r="A340" s="3" t="s">
        <v>1906</v>
      </c>
      <c r="B340" s="3" t="s">
        <v>5</v>
      </c>
      <c r="C340" s="4">
        <v>1.353596274</v>
      </c>
      <c r="D340" s="3" t="s">
        <v>1905</v>
      </c>
    </row>
    <row r="341" spans="1:4" x14ac:dyDescent="0.2">
      <c r="A341" s="3" t="s">
        <v>1904</v>
      </c>
      <c r="B341" s="3" t="s">
        <v>1903</v>
      </c>
      <c r="C341" s="4">
        <v>1.335358024</v>
      </c>
      <c r="D341" s="3" t="s">
        <v>1902</v>
      </c>
    </row>
    <row r="342" spans="1:4" x14ac:dyDescent="0.2">
      <c r="A342" s="3" t="s">
        <v>1901</v>
      </c>
      <c r="B342" s="3" t="s">
        <v>1900</v>
      </c>
      <c r="C342" s="4">
        <v>1.3334820190000001</v>
      </c>
      <c r="D342" s="3" t="s">
        <v>1899</v>
      </c>
    </row>
    <row r="343" spans="1:4" x14ac:dyDescent="0.2">
      <c r="A343" s="3" t="s">
        <v>1876</v>
      </c>
      <c r="B343" s="3" t="s">
        <v>10</v>
      </c>
      <c r="C343" s="4">
        <v>1.332547047</v>
      </c>
      <c r="D343" s="3" t="s">
        <v>1898</v>
      </c>
    </row>
    <row r="344" spans="1:4" x14ac:dyDescent="0.2">
      <c r="A344" s="3" t="s">
        <v>1897</v>
      </c>
      <c r="B344" s="3" t="s">
        <v>1896</v>
      </c>
      <c r="C344" s="4">
        <v>1.3297541470000001</v>
      </c>
      <c r="D344" s="3" t="s">
        <v>1883</v>
      </c>
    </row>
    <row r="345" spans="1:4" x14ac:dyDescent="0.2">
      <c r="A345" s="3" t="s">
        <v>1895</v>
      </c>
      <c r="B345" s="3" t="s">
        <v>1894</v>
      </c>
      <c r="C345" s="4">
        <v>1.3297541470000001</v>
      </c>
      <c r="D345" s="3" t="s">
        <v>1883</v>
      </c>
    </row>
    <row r="346" spans="1:4" x14ac:dyDescent="0.2">
      <c r="A346" s="3" t="s">
        <v>236</v>
      </c>
      <c r="B346" s="3" t="s">
        <v>237</v>
      </c>
      <c r="C346" s="4">
        <v>1.322393047</v>
      </c>
      <c r="D346" s="3" t="s">
        <v>1893</v>
      </c>
    </row>
    <row r="347" spans="1:4" x14ac:dyDescent="0.2">
      <c r="A347" s="3" t="s">
        <v>1892</v>
      </c>
      <c r="B347" s="3" t="s">
        <v>1891</v>
      </c>
      <c r="C347" s="4">
        <v>1.321481621</v>
      </c>
      <c r="D347" s="3" t="s">
        <v>1877</v>
      </c>
    </row>
    <row r="348" spans="1:4" x14ac:dyDescent="0.2">
      <c r="A348" s="3" t="s">
        <v>353</v>
      </c>
      <c r="B348" s="3" t="s">
        <v>1890</v>
      </c>
      <c r="C348" s="4">
        <v>1.321481621</v>
      </c>
      <c r="D348" s="3" t="s">
        <v>688</v>
      </c>
    </row>
    <row r="349" spans="1:4" x14ac:dyDescent="0.2">
      <c r="A349" s="3" t="s">
        <v>1889</v>
      </c>
      <c r="B349" s="3" t="s">
        <v>1888</v>
      </c>
      <c r="C349" s="4">
        <v>1.314258261</v>
      </c>
      <c r="D349" s="3" t="s">
        <v>1887</v>
      </c>
    </row>
    <row r="350" spans="1:4" x14ac:dyDescent="0.2">
      <c r="A350" s="3" t="s">
        <v>1886</v>
      </c>
      <c r="B350" s="3" t="s">
        <v>1885</v>
      </c>
      <c r="C350" s="4">
        <v>1.3133637309999999</v>
      </c>
      <c r="D350" s="3" t="s">
        <v>1880</v>
      </c>
    </row>
    <row r="351" spans="1:4" x14ac:dyDescent="0.2">
      <c r="A351" s="3" t="s">
        <v>885</v>
      </c>
      <c r="B351" s="3" t="s">
        <v>1884</v>
      </c>
      <c r="C351" s="4">
        <v>1.3133637309999999</v>
      </c>
      <c r="D351" s="3" t="s">
        <v>1883</v>
      </c>
    </row>
    <row r="352" spans="1:4" x14ac:dyDescent="0.2">
      <c r="A352" s="3" t="s">
        <v>1882</v>
      </c>
      <c r="B352" s="3" t="s">
        <v>1881</v>
      </c>
      <c r="C352" s="4">
        <v>1.305394801</v>
      </c>
      <c r="D352" s="3" t="s">
        <v>1880</v>
      </c>
    </row>
    <row r="353" spans="1:4" x14ac:dyDescent="0.2">
      <c r="A353" s="3" t="s">
        <v>1879</v>
      </c>
      <c r="B353" s="3" t="s">
        <v>1878</v>
      </c>
      <c r="C353" s="4">
        <v>1.305394801</v>
      </c>
      <c r="D353" s="3" t="s">
        <v>1877</v>
      </c>
    </row>
    <row r="354" spans="1:4" x14ac:dyDescent="0.2">
      <c r="A354" s="3" t="s">
        <v>1876</v>
      </c>
      <c r="B354" s="3" t="s">
        <v>435</v>
      </c>
      <c r="C354" s="4">
        <v>1.301899454</v>
      </c>
      <c r="D354" s="3" t="s">
        <v>1875</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or</vt:lpstr>
      <vt:lpstr>Epididymis</vt:lpstr>
      <vt:lpstr>Testis_Fun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Skerrett-Byrne</cp:lastModifiedBy>
  <dcterms:created xsi:type="dcterms:W3CDTF">2025-05-12T09:53:14Z</dcterms:created>
  <dcterms:modified xsi:type="dcterms:W3CDTF">2025-07-16T13:46:48Z</dcterms:modified>
</cp:coreProperties>
</file>